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6---PHD\8-毕业\2-Construction of an bacteria platform with heme regulatory system\20221129-修稿\"/>
    </mc:Choice>
  </mc:AlternateContent>
  <xr:revisionPtr revIDLastSave="0" documentId="13_ncr:1_{C4B9F6FB-5191-44BB-82FE-F434B1D9A0CF}" xr6:coauthVersionLast="47" xr6:coauthVersionMax="47" xr10:uidLastSave="{00000000-0000-0000-0000-000000000000}"/>
  <bookViews>
    <workbookView xWindow="744" yWindow="2508" windowWidth="17280" windowHeight="11484" tabRatio="857" firstSheet="15" activeTab="17" xr2:uid="{00000000-000D-0000-FFFF-FFFF00000000}"/>
  </bookViews>
  <sheets>
    <sheet name="Figure 2b" sheetId="1" r:id="rId1"/>
    <sheet name="Figure 2c" sheetId="2" r:id="rId2"/>
    <sheet name="Figure 3b" sheetId="3" r:id="rId3"/>
    <sheet name="Figure 3c" sheetId="4" r:id="rId4"/>
    <sheet name="Figure 3d" sheetId="5" r:id="rId5"/>
    <sheet name="Figure 4b" sheetId="6" r:id="rId6"/>
    <sheet name="Figure 4d" sheetId="7" r:id="rId7"/>
    <sheet name="Figure 4e" sheetId="8" r:id="rId8"/>
    <sheet name="Figure 5a" sheetId="10" r:id="rId9"/>
    <sheet name="Figure 5b" sheetId="11" r:id="rId10"/>
    <sheet name="Figure 5d" sheetId="12" r:id="rId11"/>
    <sheet name="Figure 5e" sheetId="13" r:id="rId12"/>
    <sheet name="Figure 5f" sheetId="14" r:id="rId13"/>
    <sheet name="Figure 5g" sheetId="15" r:id="rId14"/>
    <sheet name="Figure 6a" sheetId="16" r:id="rId15"/>
    <sheet name="Figure 6b" sheetId="17" r:id="rId16"/>
    <sheet name="Figure 6c" sheetId="18" r:id="rId17"/>
    <sheet name="Figure 6d" sheetId="24" r:id="rId18"/>
    <sheet name="Figure S2" sheetId="19" r:id="rId19"/>
    <sheet name="Figure S3" sheetId="20" r:id="rId20"/>
    <sheet name="Figure S5a" sheetId="21" r:id="rId21"/>
    <sheet name="Figure S5b" sheetId="22" r:id="rId22"/>
    <sheet name="Figure S6a" sheetId="23" r:id="rId23"/>
    <sheet name="Figure S6b" sheetId="25" r:id="rId24"/>
    <sheet name="Figure S6c" sheetId="26" r:id="rId25"/>
    <sheet name="Figure S7a" sheetId="27" r:id="rId26"/>
    <sheet name="Figure S7b" sheetId="28" r:id="rId27"/>
    <sheet name="Figure S7c" sheetId="29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5" i="24" l="1"/>
  <c r="P4" i="24"/>
  <c r="K5" i="24"/>
  <c r="K4" i="24"/>
  <c r="F5" i="24"/>
  <c r="F4" i="24"/>
  <c r="E3" i="24"/>
  <c r="F6" i="29"/>
  <c r="E6" i="29"/>
  <c r="F5" i="29"/>
  <c r="E5" i="29"/>
  <c r="F4" i="29"/>
  <c r="E4" i="29"/>
  <c r="F3" i="29"/>
  <c r="E3" i="29"/>
  <c r="F6" i="28"/>
  <c r="E6" i="28"/>
  <c r="F5" i="28"/>
  <c r="E5" i="28"/>
  <c r="F4" i="28"/>
  <c r="E4" i="28"/>
  <c r="F3" i="28"/>
  <c r="E3" i="28"/>
  <c r="M6" i="27"/>
  <c r="L6" i="27"/>
  <c r="M5" i="27"/>
  <c r="L5" i="27"/>
  <c r="M4" i="27"/>
  <c r="L4" i="27"/>
  <c r="M3" i="27"/>
  <c r="L3" i="27"/>
  <c r="F4" i="27"/>
  <c r="F5" i="27"/>
  <c r="F6" i="27"/>
  <c r="E4" i="27"/>
  <c r="E5" i="27"/>
  <c r="E6" i="27"/>
  <c r="F3" i="27"/>
  <c r="E3" i="27"/>
  <c r="F6" i="26"/>
  <c r="E6" i="26"/>
  <c r="F5" i="26"/>
  <c r="E5" i="26"/>
  <c r="F4" i="26"/>
  <c r="E4" i="26"/>
  <c r="F3" i="26"/>
  <c r="E3" i="26"/>
  <c r="F6" i="25"/>
  <c r="E6" i="25"/>
  <c r="F5" i="25"/>
  <c r="E5" i="25"/>
  <c r="F4" i="25"/>
  <c r="E4" i="25"/>
  <c r="F3" i="25"/>
  <c r="E3" i="25"/>
  <c r="G6" i="23"/>
  <c r="F6" i="23"/>
  <c r="P3" i="24"/>
  <c r="O3" i="24"/>
  <c r="K3" i="24"/>
  <c r="J3" i="24"/>
  <c r="F3" i="24"/>
  <c r="G4" i="23"/>
  <c r="G5" i="23"/>
  <c r="G3" i="23"/>
  <c r="F4" i="23"/>
  <c r="F5" i="23"/>
  <c r="F3" i="23"/>
  <c r="P4" i="22"/>
  <c r="P5" i="22"/>
  <c r="P6" i="22"/>
  <c r="P7" i="22"/>
  <c r="P8" i="22"/>
  <c r="P9" i="22"/>
  <c r="P10" i="22"/>
  <c r="P11" i="22"/>
  <c r="P12" i="22"/>
  <c r="P13" i="22"/>
  <c r="P14" i="22"/>
  <c r="P15" i="22"/>
  <c r="P16" i="22"/>
  <c r="P17" i="22"/>
  <c r="P18" i="22"/>
  <c r="P19" i="22"/>
  <c r="P20" i="22"/>
  <c r="P21" i="22"/>
  <c r="P22" i="22"/>
  <c r="P23" i="22"/>
  <c r="P24" i="22"/>
  <c r="P25" i="22"/>
  <c r="P26" i="22"/>
  <c r="P3" i="22"/>
  <c r="O4" i="22"/>
  <c r="O5" i="22"/>
  <c r="O6" i="22"/>
  <c r="O7" i="22"/>
  <c r="O8" i="22"/>
  <c r="O9" i="22"/>
  <c r="O10" i="22"/>
  <c r="O11" i="22"/>
  <c r="O12" i="22"/>
  <c r="O13" i="22"/>
  <c r="O14" i="22"/>
  <c r="O15" i="22"/>
  <c r="O16" i="22"/>
  <c r="O17" i="22"/>
  <c r="O18" i="22"/>
  <c r="O19" i="22"/>
  <c r="O20" i="22"/>
  <c r="O21" i="22"/>
  <c r="O22" i="22"/>
  <c r="O23" i="22"/>
  <c r="O24" i="22"/>
  <c r="O25" i="22"/>
  <c r="O26" i="22"/>
  <c r="O3" i="22"/>
  <c r="K4" i="22"/>
  <c r="K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3" i="22"/>
  <c r="J4" i="22"/>
  <c r="J5" i="22"/>
  <c r="J6" i="22"/>
  <c r="J7" i="22"/>
  <c r="J8" i="22"/>
  <c r="J9" i="22"/>
  <c r="J10" i="22"/>
  <c r="J11" i="22"/>
  <c r="J12" i="22"/>
  <c r="J13" i="22"/>
  <c r="J14" i="22"/>
  <c r="J15" i="22"/>
  <c r="J16" i="22"/>
  <c r="J17" i="22"/>
  <c r="J18" i="22"/>
  <c r="J19" i="22"/>
  <c r="J20" i="22"/>
  <c r="J21" i="22"/>
  <c r="J22" i="22"/>
  <c r="J23" i="22"/>
  <c r="J24" i="22"/>
  <c r="J25" i="22"/>
  <c r="J26" i="22"/>
  <c r="J3" i="22"/>
  <c r="E26" i="22"/>
  <c r="F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3" i="22"/>
  <c r="E4" i="22"/>
  <c r="E5" i="22"/>
  <c r="E6" i="22"/>
  <c r="E7" i="22"/>
  <c r="E8" i="22"/>
  <c r="E9" i="22"/>
  <c r="E10" i="22"/>
  <c r="E11" i="22"/>
  <c r="E12" i="22"/>
  <c r="E13" i="22"/>
  <c r="E14" i="22"/>
  <c r="E15" i="22"/>
  <c r="E16" i="22"/>
  <c r="E17" i="22"/>
  <c r="E18" i="22"/>
  <c r="E19" i="22"/>
  <c r="E20" i="22"/>
  <c r="E21" i="22"/>
  <c r="E22" i="22"/>
  <c r="E23" i="22"/>
  <c r="E24" i="22"/>
  <c r="E25" i="22"/>
  <c r="E3" i="22"/>
  <c r="P5" i="21"/>
  <c r="P6" i="21"/>
  <c r="P7" i="21"/>
  <c r="P8" i="21"/>
  <c r="P9" i="21"/>
  <c r="P10" i="21"/>
  <c r="P11" i="21"/>
  <c r="P12" i="21"/>
  <c r="P13" i="21"/>
  <c r="P14" i="21"/>
  <c r="P15" i="21"/>
  <c r="P16" i="21"/>
  <c r="P17" i="21"/>
  <c r="P18" i="21"/>
  <c r="P19" i="21"/>
  <c r="P20" i="21"/>
  <c r="P21" i="21"/>
  <c r="P22" i="21"/>
  <c r="P23" i="21"/>
  <c r="P24" i="21"/>
  <c r="P25" i="21"/>
  <c r="P26" i="21"/>
  <c r="P27" i="21"/>
  <c r="P4" i="21"/>
  <c r="O5" i="21"/>
  <c r="O6" i="21"/>
  <c r="O7" i="21"/>
  <c r="O8" i="21"/>
  <c r="O9" i="21"/>
  <c r="O10" i="21"/>
  <c r="O11" i="21"/>
  <c r="O12" i="21"/>
  <c r="O13" i="21"/>
  <c r="O14" i="21"/>
  <c r="O15" i="21"/>
  <c r="O16" i="21"/>
  <c r="O17" i="21"/>
  <c r="O18" i="21"/>
  <c r="O19" i="21"/>
  <c r="O20" i="21"/>
  <c r="O21" i="21"/>
  <c r="O22" i="21"/>
  <c r="O23" i="21"/>
  <c r="O24" i="21"/>
  <c r="O25" i="21"/>
  <c r="O26" i="21"/>
  <c r="O27" i="21"/>
  <c r="O4" i="21"/>
  <c r="K5" i="21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4" i="21"/>
  <c r="J5" i="21"/>
  <c r="J6" i="21"/>
  <c r="J7" i="21"/>
  <c r="J8" i="21"/>
  <c r="J9" i="21"/>
  <c r="J10" i="21"/>
  <c r="J11" i="21"/>
  <c r="J12" i="21"/>
  <c r="J13" i="21"/>
  <c r="J14" i="21"/>
  <c r="J15" i="21"/>
  <c r="J16" i="21"/>
  <c r="J17" i="21"/>
  <c r="J18" i="21"/>
  <c r="J19" i="21"/>
  <c r="J20" i="21"/>
  <c r="J21" i="21"/>
  <c r="J22" i="21"/>
  <c r="J23" i="21"/>
  <c r="J24" i="21"/>
  <c r="J25" i="21"/>
  <c r="J26" i="21"/>
  <c r="J27" i="21"/>
  <c r="J4" i="21"/>
  <c r="F5" i="21"/>
  <c r="F6" i="21"/>
  <c r="F7" i="21"/>
  <c r="F8" i="21"/>
  <c r="F9" i="21"/>
  <c r="F10" i="21"/>
  <c r="F11" i="21"/>
  <c r="F12" i="21"/>
  <c r="F13" i="21"/>
  <c r="F14" i="21"/>
  <c r="F15" i="21"/>
  <c r="F16" i="21"/>
  <c r="F17" i="21"/>
  <c r="F18" i="21"/>
  <c r="F19" i="21"/>
  <c r="F20" i="21"/>
  <c r="F21" i="21"/>
  <c r="F22" i="21"/>
  <c r="F23" i="21"/>
  <c r="F24" i="21"/>
  <c r="F25" i="21"/>
  <c r="F26" i="21"/>
  <c r="F27" i="21"/>
  <c r="F4" i="21"/>
  <c r="E5" i="21"/>
  <c r="E6" i="21"/>
  <c r="E7" i="21"/>
  <c r="E8" i="21"/>
  <c r="E9" i="21"/>
  <c r="E10" i="21"/>
  <c r="E11" i="21"/>
  <c r="E12" i="21"/>
  <c r="E13" i="21"/>
  <c r="E14" i="21"/>
  <c r="E15" i="21"/>
  <c r="E16" i="21"/>
  <c r="E17" i="21"/>
  <c r="E18" i="21"/>
  <c r="E19" i="21"/>
  <c r="E20" i="21"/>
  <c r="E21" i="21"/>
  <c r="E22" i="21"/>
  <c r="E23" i="21"/>
  <c r="E24" i="21"/>
  <c r="E25" i="21"/>
  <c r="E26" i="21"/>
  <c r="E27" i="21"/>
  <c r="E4" i="21"/>
  <c r="O4" i="24" l="1"/>
  <c r="O5" i="24"/>
  <c r="J4" i="24"/>
  <c r="J5" i="24"/>
  <c r="E5" i="24"/>
  <c r="E4" i="24"/>
  <c r="F3" i="20"/>
  <c r="E3" i="20"/>
  <c r="F2" i="20"/>
  <c r="E2" i="20"/>
  <c r="G3" i="19"/>
  <c r="K3" i="18" l="1"/>
  <c r="K4" i="18"/>
  <c r="K2" i="18"/>
  <c r="J3" i="18"/>
  <c r="J4" i="18"/>
  <c r="J2" i="18"/>
  <c r="F3" i="18"/>
  <c r="F4" i="18"/>
  <c r="F2" i="18"/>
  <c r="E3" i="18"/>
  <c r="E4" i="18"/>
  <c r="E2" i="18"/>
  <c r="K3" i="17"/>
  <c r="K4" i="17"/>
  <c r="K2" i="17"/>
  <c r="J3" i="17"/>
  <c r="J4" i="17"/>
  <c r="J2" i="17"/>
  <c r="F3" i="17"/>
  <c r="F4" i="17"/>
  <c r="F2" i="17"/>
  <c r="E3" i="17"/>
  <c r="E4" i="17"/>
  <c r="E2" i="17"/>
  <c r="K3" i="16"/>
  <c r="K4" i="16"/>
  <c r="K2" i="16"/>
  <c r="J3" i="16"/>
  <c r="J4" i="16"/>
  <c r="J2" i="16"/>
  <c r="F3" i="16"/>
  <c r="F4" i="16"/>
  <c r="F2" i="16"/>
  <c r="E3" i="16"/>
  <c r="E4" i="16"/>
  <c r="E2" i="16"/>
  <c r="F34" i="14" l="1"/>
  <c r="F35" i="14"/>
  <c r="F36" i="14"/>
  <c r="F37" i="14"/>
  <c r="F38" i="14"/>
  <c r="F39" i="14"/>
  <c r="F40" i="14"/>
  <c r="F41" i="14"/>
  <c r="F42" i="14"/>
  <c r="F43" i="14"/>
  <c r="F44" i="14"/>
  <c r="F33" i="14"/>
  <c r="E34" i="14"/>
  <c r="E35" i="14"/>
  <c r="E36" i="14"/>
  <c r="E37" i="14"/>
  <c r="E38" i="14"/>
  <c r="E39" i="14"/>
  <c r="E40" i="14"/>
  <c r="E41" i="14"/>
  <c r="E42" i="14"/>
  <c r="E43" i="14"/>
  <c r="E44" i="14"/>
  <c r="E33" i="14"/>
  <c r="F19" i="14"/>
  <c r="F20" i="14"/>
  <c r="F21" i="14"/>
  <c r="F22" i="14"/>
  <c r="F23" i="14"/>
  <c r="F24" i="14"/>
  <c r="F25" i="14"/>
  <c r="F26" i="14"/>
  <c r="F27" i="14"/>
  <c r="F28" i="14"/>
  <c r="F29" i="14"/>
  <c r="F18" i="14"/>
  <c r="E19" i="14"/>
  <c r="E20" i="14"/>
  <c r="E21" i="14"/>
  <c r="E22" i="14"/>
  <c r="E23" i="14"/>
  <c r="E24" i="14"/>
  <c r="E25" i="14"/>
  <c r="E26" i="14"/>
  <c r="E27" i="14"/>
  <c r="E28" i="14"/>
  <c r="E29" i="14"/>
  <c r="E18" i="14"/>
  <c r="F4" i="14"/>
  <c r="F5" i="14"/>
  <c r="F6" i="14"/>
  <c r="F7" i="14"/>
  <c r="F8" i="14"/>
  <c r="F9" i="14"/>
  <c r="F10" i="14"/>
  <c r="F11" i="14"/>
  <c r="F12" i="14"/>
  <c r="F13" i="14"/>
  <c r="F14" i="14"/>
  <c r="F3" i="14"/>
  <c r="E4" i="14"/>
  <c r="E5" i="14"/>
  <c r="E6" i="14"/>
  <c r="E7" i="14"/>
  <c r="E8" i="14"/>
  <c r="E9" i="14"/>
  <c r="E10" i="14"/>
  <c r="E11" i="14"/>
  <c r="E12" i="14"/>
  <c r="E13" i="14"/>
  <c r="E14" i="14"/>
  <c r="E3" i="14"/>
  <c r="F3" i="15"/>
  <c r="F4" i="15"/>
  <c r="F2" i="15"/>
  <c r="E3" i="15"/>
  <c r="E4" i="15"/>
  <c r="E2" i="15"/>
  <c r="F7" i="8" l="1"/>
  <c r="E7" i="8"/>
  <c r="F6" i="8"/>
  <c r="E6" i="8"/>
  <c r="F5" i="8"/>
  <c r="E5" i="8"/>
  <c r="F4" i="8"/>
  <c r="E4" i="8"/>
  <c r="F3" i="8"/>
  <c r="E3" i="8"/>
  <c r="F2" i="8"/>
  <c r="E2" i="8"/>
  <c r="F7" i="7"/>
  <c r="E7" i="7"/>
  <c r="F6" i="7"/>
  <c r="E6" i="7"/>
  <c r="F5" i="7"/>
  <c r="E5" i="7"/>
  <c r="F4" i="7"/>
  <c r="E4" i="7"/>
  <c r="F3" i="7"/>
  <c r="E3" i="7"/>
  <c r="F2" i="7"/>
  <c r="E2" i="7"/>
  <c r="F3" i="6"/>
  <c r="F4" i="6"/>
  <c r="F5" i="6"/>
  <c r="F6" i="6"/>
  <c r="F7" i="6"/>
  <c r="F8" i="6"/>
  <c r="F9" i="6"/>
  <c r="F10" i="6"/>
  <c r="F11" i="6"/>
  <c r="F12" i="6"/>
  <c r="F2" i="6"/>
  <c r="E3" i="6"/>
  <c r="E4" i="6"/>
  <c r="E5" i="6"/>
  <c r="E6" i="6"/>
  <c r="E7" i="6"/>
  <c r="E8" i="6"/>
  <c r="E9" i="6"/>
  <c r="E10" i="6"/>
  <c r="E11" i="6"/>
  <c r="E12" i="6"/>
  <c r="E2" i="6"/>
  <c r="F3" i="5"/>
  <c r="F2" i="5"/>
  <c r="E3" i="5"/>
  <c r="E2" i="5"/>
  <c r="F3" i="4"/>
  <c r="F4" i="4"/>
  <c r="F2" i="4"/>
  <c r="E3" i="4"/>
  <c r="E4" i="4"/>
  <c r="E2" i="4"/>
  <c r="F7" i="2"/>
  <c r="E7" i="2"/>
  <c r="F6" i="2"/>
  <c r="E6" i="2"/>
  <c r="F5" i="2"/>
  <c r="E5" i="2"/>
  <c r="F4" i="2"/>
  <c r="E4" i="2"/>
  <c r="F3" i="2"/>
  <c r="E3" i="2"/>
  <c r="F2" i="2"/>
  <c r="E2" i="2"/>
  <c r="F3" i="1"/>
  <c r="F4" i="1"/>
  <c r="F5" i="1"/>
  <c r="F6" i="1"/>
  <c r="F7" i="1"/>
  <c r="F2" i="1"/>
  <c r="E3" i="1"/>
  <c r="E4" i="1"/>
  <c r="E5" i="1"/>
  <c r="E6" i="1"/>
  <c r="E7" i="1"/>
  <c r="E2" i="1"/>
</calcChain>
</file>

<file path=xl/sharedStrings.xml><?xml version="1.0" encoding="utf-8"?>
<sst xmlns="http://schemas.openxmlformats.org/spreadsheetml/2006/main" count="325" uniqueCount="152">
  <si>
    <t>SD</t>
    <phoneticPr fontId="2" type="noConversion"/>
  </si>
  <si>
    <t>Strains</t>
    <phoneticPr fontId="2" type="noConversion"/>
  </si>
  <si>
    <r>
      <t>C41-RSF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B21-RSF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C43-RSF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C41-PET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B21-PET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C43-PET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t>Mean</t>
    <phoneticPr fontId="2" type="noConversion"/>
  </si>
  <si>
    <r>
      <t>C41-RSF-sca-2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B21-RSF-sca-2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C43-RSF-sca-2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C41-PET-sca-2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B21-PET-sca-2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C43-PET-sca-2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t>C41ΔhemA</t>
    <phoneticPr fontId="2" type="noConversion"/>
  </si>
  <si>
    <t>HEME-T1</t>
    <phoneticPr fontId="2" type="noConversion"/>
  </si>
  <si>
    <t>HEME-T2</t>
  </si>
  <si>
    <t>HEME-T3</t>
  </si>
  <si>
    <t>HEME-T4</t>
  </si>
  <si>
    <t>HEME-T5</t>
  </si>
  <si>
    <t>HEME-T6</t>
  </si>
  <si>
    <t>HEME-T7</t>
  </si>
  <si>
    <t>Control</t>
    <phoneticPr fontId="2" type="noConversion"/>
  </si>
  <si>
    <r>
      <t>Control Groups (0 mg L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 xml:space="preserve"> hemin)</t>
    </r>
    <phoneticPr fontId="2" type="noConversion"/>
  </si>
  <si>
    <r>
      <t>Treatment Groups (10 mg L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 xml:space="preserve"> hemin)</t>
    </r>
    <phoneticPr fontId="2" type="noConversion"/>
  </si>
  <si>
    <r>
      <t>OD</t>
    </r>
    <r>
      <rPr>
        <vertAlign val="subscript"/>
        <sz val="10"/>
        <rFont val="Arial"/>
        <family val="2"/>
      </rPr>
      <t>600</t>
    </r>
    <phoneticPr fontId="2" type="noConversion"/>
  </si>
  <si>
    <t>HEME-T8</t>
    <phoneticPr fontId="2" type="noConversion"/>
  </si>
  <si>
    <t>HEME-T9</t>
    <phoneticPr fontId="2" type="noConversion"/>
  </si>
  <si>
    <t>HEME-T10</t>
    <phoneticPr fontId="2" type="noConversion"/>
  </si>
  <si>
    <t>HEME-S1</t>
    <phoneticPr fontId="8" type="noConversion"/>
  </si>
  <si>
    <t>HEME-S2</t>
    <phoneticPr fontId="8" type="noConversion"/>
  </si>
  <si>
    <t>HEME-S3</t>
  </si>
  <si>
    <t>HEME-S4</t>
  </si>
  <si>
    <t>HEME-S5</t>
  </si>
  <si>
    <t>HEME-S6</t>
  </si>
  <si>
    <t>HEME-S7</t>
  </si>
  <si>
    <t>HEME-S8</t>
  </si>
  <si>
    <t>HEME-S9</t>
  </si>
  <si>
    <t>HEME-S10</t>
  </si>
  <si>
    <r>
      <t>The titer of heme (mg L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  <phoneticPr fontId="2" type="noConversion"/>
  </si>
  <si>
    <t>HEME-S11</t>
    <phoneticPr fontId="8" type="noConversion"/>
  </si>
  <si>
    <t>HEME-S12</t>
  </si>
  <si>
    <t>HEME-S13</t>
  </si>
  <si>
    <t>HEME-S14</t>
  </si>
  <si>
    <t>HEME-S15</t>
  </si>
  <si>
    <r>
      <t>HEME-S11-BM3</t>
    </r>
    <r>
      <rPr>
        <vertAlign val="subscript"/>
        <sz val="10"/>
        <color theme="1"/>
        <rFont val="Arial"/>
        <family val="2"/>
      </rPr>
      <t>mut</t>
    </r>
    <phoneticPr fontId="8" type="noConversion"/>
  </si>
  <si>
    <r>
      <t>HEME-S12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HEME-S13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HEME-S14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HEME-S15-BM3</t>
    </r>
    <r>
      <rPr>
        <vertAlign val="subscript"/>
        <sz val="10"/>
        <color theme="1"/>
        <rFont val="Arial"/>
        <family val="2"/>
      </rPr>
      <t>mut</t>
    </r>
    <phoneticPr fontId="2" type="noConversion"/>
  </si>
  <si>
    <r>
      <t>FI/OD</t>
    </r>
    <r>
      <rPr>
        <vertAlign val="subscript"/>
        <sz val="10"/>
        <rFont val="Arial"/>
        <family val="2"/>
      </rPr>
      <t>600</t>
    </r>
    <phoneticPr fontId="2" type="noConversion"/>
  </si>
  <si>
    <t>HEME-R1</t>
    <phoneticPr fontId="2" type="noConversion"/>
  </si>
  <si>
    <t>HEME-R2</t>
  </si>
  <si>
    <t>HEME-R3</t>
  </si>
  <si>
    <t>HEME-R4</t>
  </si>
  <si>
    <t>WT</t>
  </si>
  <si>
    <t>H72P</t>
  </si>
  <si>
    <t>H72I</t>
  </si>
  <si>
    <t>H72G</t>
  </si>
  <si>
    <t>H72K</t>
  </si>
  <si>
    <t>H72L</t>
  </si>
  <si>
    <t>H72V</t>
  </si>
  <si>
    <t>H72N</t>
  </si>
  <si>
    <t>H72R</t>
  </si>
  <si>
    <t>H72M</t>
  </si>
  <si>
    <t>H72Y</t>
  </si>
  <si>
    <t>H72W</t>
  </si>
  <si>
    <t>H72A</t>
  </si>
  <si>
    <t>H72C</t>
  </si>
  <si>
    <t>H72F</t>
  </si>
  <si>
    <t>H72Q</t>
  </si>
  <si>
    <t>H72S</t>
  </si>
  <si>
    <t>H72E</t>
  </si>
  <si>
    <t>H72T</t>
  </si>
  <si>
    <t>H72D</t>
  </si>
  <si>
    <r>
      <t>FI/OD</t>
    </r>
    <r>
      <rPr>
        <vertAlign val="subscript"/>
        <sz val="10"/>
        <rFont val="Arial"/>
        <family val="2"/>
      </rPr>
      <t xml:space="preserve">600 </t>
    </r>
    <r>
      <rPr>
        <sz val="10"/>
        <rFont val="Arial"/>
        <family val="2"/>
      </rPr>
      <t>(Mean)</t>
    </r>
    <phoneticPr fontId="2" type="noConversion"/>
  </si>
  <si>
    <r>
      <t>FI/OD</t>
    </r>
    <r>
      <rPr>
        <vertAlign val="subscript"/>
        <sz val="10"/>
        <rFont val="Arial"/>
        <family val="2"/>
      </rPr>
      <t>600</t>
    </r>
    <r>
      <rPr>
        <sz val="10"/>
        <rFont val="Arial"/>
        <family val="2"/>
      </rPr>
      <t xml:space="preserve"> (Mean)</t>
    </r>
    <phoneticPr fontId="2" type="noConversion"/>
  </si>
  <si>
    <t>H149P</t>
  </si>
  <si>
    <t>H149I</t>
  </si>
  <si>
    <t>H149G</t>
  </si>
  <si>
    <t>H149K</t>
  </si>
  <si>
    <t>H149L</t>
  </si>
  <si>
    <t>H149V</t>
  </si>
  <si>
    <t>H149N</t>
  </si>
  <si>
    <t>H149R</t>
  </si>
  <si>
    <t>H149M</t>
  </si>
  <si>
    <t>H149Y</t>
  </si>
  <si>
    <t>H149W</t>
  </si>
  <si>
    <t>H149A</t>
  </si>
  <si>
    <t>H149C</t>
  </si>
  <si>
    <t>H149F</t>
  </si>
  <si>
    <t>H149Q</t>
  </si>
  <si>
    <t>H149S</t>
  </si>
  <si>
    <t>H149E</t>
  </si>
  <si>
    <t>H149T</t>
  </si>
  <si>
    <t>H149D</t>
  </si>
  <si>
    <t>Time (H)</t>
    <phoneticPr fontId="2" type="noConversion"/>
  </si>
  <si>
    <t>Relative expression level</t>
    <phoneticPr fontId="2" type="noConversion"/>
  </si>
  <si>
    <t>Relative transcription level</t>
    <phoneticPr fontId="2" type="noConversion"/>
  </si>
  <si>
    <r>
      <t>Control strain: C41(DE3)-P</t>
    </r>
    <r>
      <rPr>
        <vertAlign val="subscript"/>
        <sz val="10"/>
        <color theme="1"/>
        <rFont val="Arial"/>
        <family val="2"/>
      </rPr>
      <t>J23101</t>
    </r>
    <r>
      <rPr>
        <sz val="10"/>
        <color theme="1"/>
        <rFont val="Arial"/>
        <family val="2"/>
      </rPr>
      <t>-EGFP</t>
    </r>
    <phoneticPr fontId="2" type="noConversion"/>
  </si>
  <si>
    <t>HEME-R5 strain</t>
    <phoneticPr fontId="2" type="noConversion"/>
  </si>
  <si>
    <t xml:space="preserve">HEME-R6 strain </t>
    <phoneticPr fontId="2" type="noConversion"/>
  </si>
  <si>
    <t xml:space="preserve">Control strain: HEME-S13 </t>
    <phoneticPr fontId="2" type="noConversion"/>
  </si>
  <si>
    <t>HEME-R10 strain</t>
    <phoneticPr fontId="2" type="noConversion"/>
  </si>
  <si>
    <t xml:space="preserve">HEME-R11 strain </t>
    <phoneticPr fontId="2" type="noConversion"/>
  </si>
  <si>
    <r>
      <t>C41-pRSF-BM3</t>
    </r>
    <r>
      <rPr>
        <vertAlign val="subscript"/>
        <sz val="10"/>
        <rFont val="Arial"/>
        <family val="2"/>
      </rPr>
      <t>mut</t>
    </r>
    <phoneticPr fontId="2" type="noConversion"/>
  </si>
  <si>
    <r>
      <t>HEME-S13-BM3</t>
    </r>
    <r>
      <rPr>
        <vertAlign val="subscript"/>
        <sz val="10"/>
        <rFont val="Arial"/>
        <family val="2"/>
      </rPr>
      <t>mut</t>
    </r>
    <phoneticPr fontId="2" type="noConversion"/>
  </si>
  <si>
    <r>
      <t>HEME-R11-BM3</t>
    </r>
    <r>
      <rPr>
        <vertAlign val="subscript"/>
        <sz val="10"/>
        <rFont val="Arial"/>
        <family val="2"/>
      </rPr>
      <t>mut</t>
    </r>
    <phoneticPr fontId="2" type="noConversion"/>
  </si>
  <si>
    <r>
      <t xml:space="preserve">Relative transcription level of </t>
    </r>
    <r>
      <rPr>
        <i/>
        <sz val="10"/>
        <color theme="1"/>
        <rFont val="Arial"/>
        <family val="2"/>
      </rPr>
      <t>hemB</t>
    </r>
    <phoneticPr fontId="2" type="noConversion"/>
  </si>
  <si>
    <r>
      <t>Relative transcription level of</t>
    </r>
    <r>
      <rPr>
        <i/>
        <sz val="10"/>
        <color theme="1"/>
        <rFont val="Arial"/>
        <family val="2"/>
      </rPr>
      <t xml:space="preserve"> hemB</t>
    </r>
    <phoneticPr fontId="2" type="noConversion"/>
  </si>
  <si>
    <t>The titer of hydroquinone (mM)</t>
    <phoneticPr fontId="2" type="noConversion"/>
  </si>
  <si>
    <r>
      <t>Heme content in BM3</t>
    </r>
    <r>
      <rPr>
        <vertAlign val="subscript"/>
        <sz val="10"/>
        <color theme="1"/>
        <rFont val="Arial"/>
        <family val="2"/>
      </rPr>
      <t>mut</t>
    </r>
    <r>
      <rPr>
        <sz val="10"/>
        <color theme="1"/>
        <rFont val="Arial"/>
        <family val="2"/>
      </rPr>
      <t xml:space="preserve"> (mol/mol BM3</t>
    </r>
    <r>
      <rPr>
        <vertAlign val="subscript"/>
        <sz val="10"/>
        <color theme="1"/>
        <rFont val="Arial"/>
        <family val="2"/>
      </rPr>
      <t>mut</t>
    </r>
    <r>
      <rPr>
        <sz val="10"/>
        <color theme="1"/>
        <rFont val="Arial"/>
        <family val="2"/>
      </rPr>
      <t>)</t>
    </r>
    <phoneticPr fontId="2" type="noConversion"/>
  </si>
  <si>
    <r>
      <t>C41-pRSF-sca-2</t>
    </r>
    <r>
      <rPr>
        <vertAlign val="subscript"/>
        <sz val="10"/>
        <rFont val="Arial"/>
        <family val="2"/>
      </rPr>
      <t>mut</t>
    </r>
    <phoneticPr fontId="2" type="noConversion"/>
  </si>
  <si>
    <r>
      <t>HEME-S13-sca-2</t>
    </r>
    <r>
      <rPr>
        <vertAlign val="subscript"/>
        <sz val="10"/>
        <rFont val="Arial"/>
        <family val="2"/>
      </rPr>
      <t>mut</t>
    </r>
    <phoneticPr fontId="2" type="noConversion"/>
  </si>
  <si>
    <r>
      <t>HEME-R11-sca-2</t>
    </r>
    <r>
      <rPr>
        <vertAlign val="subscript"/>
        <sz val="10"/>
        <rFont val="Arial"/>
        <family val="2"/>
      </rPr>
      <t>mut</t>
    </r>
    <phoneticPr fontId="2" type="noConversion"/>
  </si>
  <si>
    <r>
      <t>Heme content in sca-2</t>
    </r>
    <r>
      <rPr>
        <vertAlign val="subscript"/>
        <sz val="10"/>
        <color theme="1"/>
        <rFont val="Arial"/>
        <family val="2"/>
      </rPr>
      <t>mut</t>
    </r>
    <r>
      <rPr>
        <sz val="10"/>
        <color theme="1"/>
        <rFont val="Arial"/>
        <family val="2"/>
      </rPr>
      <t xml:space="preserve"> (mol/mol sca-2</t>
    </r>
    <r>
      <rPr>
        <vertAlign val="subscript"/>
        <sz val="10"/>
        <color theme="1"/>
        <rFont val="Arial"/>
        <family val="2"/>
      </rPr>
      <t>mut</t>
    </r>
    <r>
      <rPr>
        <sz val="10"/>
        <color theme="1"/>
        <rFont val="Arial"/>
        <family val="2"/>
      </rPr>
      <t>)</t>
    </r>
    <phoneticPr fontId="2" type="noConversion"/>
  </si>
  <si>
    <t>C41-pRSF-105D7</t>
    <phoneticPr fontId="2" type="noConversion"/>
  </si>
  <si>
    <t>HEME-S13-105D7</t>
    <phoneticPr fontId="2" type="noConversion"/>
  </si>
  <si>
    <t>HEME-R11-105D7</t>
    <phoneticPr fontId="2" type="noConversion"/>
  </si>
  <si>
    <t>Heme content in 105D7 (mol/mol 105D7)</t>
    <phoneticPr fontId="2" type="noConversion"/>
  </si>
  <si>
    <r>
      <t>The titer of pravastatin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)</t>
    </r>
    <phoneticPr fontId="2" type="noConversion"/>
  </si>
  <si>
    <r>
      <t>The titer of THIF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)</t>
    </r>
    <phoneticPr fontId="2" type="noConversion"/>
  </si>
  <si>
    <t>HEME-T4-HS1</t>
    <phoneticPr fontId="2" type="noConversion"/>
  </si>
  <si>
    <r>
      <t>HEME-T4-HS1</t>
    </r>
    <r>
      <rPr>
        <vertAlign val="subscript"/>
        <sz val="10"/>
        <color theme="1"/>
        <rFont val="Arial"/>
        <family val="2"/>
      </rPr>
      <t>M7A</t>
    </r>
    <phoneticPr fontId="2" type="noConversion"/>
  </si>
  <si>
    <r>
      <t>HEME-T4-HS1</t>
    </r>
    <r>
      <rPr>
        <vertAlign val="subscript"/>
        <sz val="10"/>
        <color theme="1"/>
        <rFont val="Arial"/>
        <family val="2"/>
      </rPr>
      <t>M7A/H102A</t>
    </r>
    <phoneticPr fontId="2" type="noConversion"/>
  </si>
  <si>
    <t>eGFP:mKATE2 fluorescence ratios</t>
    <phoneticPr fontId="2" type="noConversion"/>
  </si>
  <si>
    <r>
      <t>HEME-S8-BM3</t>
    </r>
    <r>
      <rPr>
        <vertAlign val="subscript"/>
        <sz val="10"/>
        <rFont val="Arial"/>
        <family val="2"/>
      </rPr>
      <t>mut</t>
    </r>
    <phoneticPr fontId="2" type="noConversion"/>
  </si>
  <si>
    <r>
      <t>The titer of pravastain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)</t>
    </r>
    <phoneticPr fontId="2" type="noConversion"/>
  </si>
  <si>
    <t>HEME-R6 strain</t>
    <phoneticPr fontId="2" type="noConversion"/>
  </si>
  <si>
    <t>HEME-R11 strain</t>
    <phoneticPr fontId="2" type="noConversion"/>
  </si>
  <si>
    <r>
      <t>The activity of BM3</t>
    </r>
    <r>
      <rPr>
        <vertAlign val="subscript"/>
        <sz val="10"/>
        <color theme="1"/>
        <rFont val="Arial"/>
        <family val="2"/>
      </rPr>
      <t>mut</t>
    </r>
    <r>
      <rPr>
        <sz val="10"/>
        <color theme="1"/>
        <rFont val="Arial"/>
        <family val="2"/>
      </rPr>
      <t xml:space="preserve"> (U g</t>
    </r>
    <r>
      <rPr>
        <vertAlign val="superscript"/>
        <sz val="10"/>
        <color theme="1"/>
        <rFont val="Arial"/>
        <family val="2"/>
      </rPr>
      <t xml:space="preserve">-1 </t>
    </r>
    <r>
      <rPr>
        <sz val="10"/>
        <color theme="1"/>
        <rFont val="Arial"/>
        <family val="2"/>
      </rPr>
      <t>DCW)</t>
    </r>
    <phoneticPr fontId="2" type="noConversion"/>
  </si>
  <si>
    <r>
      <t>BM3</t>
    </r>
    <r>
      <rPr>
        <vertAlign val="subscript"/>
        <sz val="10"/>
        <rFont val="Arial"/>
        <family val="2"/>
      </rPr>
      <t>mut</t>
    </r>
  </si>
  <si>
    <r>
      <t>sca-2</t>
    </r>
    <r>
      <rPr>
        <vertAlign val="subscript"/>
        <sz val="10"/>
        <rFont val="Arial"/>
        <family val="2"/>
      </rPr>
      <t>mut</t>
    </r>
  </si>
  <si>
    <t>CYP105D7</t>
  </si>
  <si>
    <t>P450s</t>
    <phoneticPr fontId="2" type="noConversion"/>
  </si>
  <si>
    <t>C41(DE3) strain</t>
    <phoneticPr fontId="2" type="noConversion"/>
  </si>
  <si>
    <t>HEME-S13 strain</t>
    <phoneticPr fontId="2" type="noConversion"/>
  </si>
  <si>
    <r>
      <t>Control strain:C41(DE3)-P</t>
    </r>
    <r>
      <rPr>
        <vertAlign val="subscript"/>
        <sz val="10"/>
        <color theme="1"/>
        <rFont val="Arial"/>
        <family val="2"/>
      </rPr>
      <t>J23101</t>
    </r>
    <r>
      <rPr>
        <sz val="10"/>
        <color theme="1"/>
        <rFont val="Arial"/>
        <family val="2"/>
      </rPr>
      <t>-EGFP</t>
    </r>
    <phoneticPr fontId="2" type="noConversion"/>
  </si>
  <si>
    <t>induction time (h)</t>
    <phoneticPr fontId="2" type="noConversion"/>
  </si>
  <si>
    <r>
      <t>The titer of hydroquinone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ol 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DCW)</t>
    </r>
    <phoneticPr fontId="2" type="noConversion"/>
  </si>
  <si>
    <r>
      <t>HEME-R11-sca-2</t>
    </r>
    <r>
      <rPr>
        <vertAlign val="subscript"/>
        <sz val="10"/>
        <color theme="1"/>
        <rFont val="Arial"/>
        <family val="2"/>
      </rPr>
      <t xml:space="preserve">mut </t>
    </r>
    <r>
      <rPr>
        <sz val="10"/>
        <color theme="1"/>
        <rFont val="Arial"/>
        <family val="2"/>
      </rPr>
      <t>strain</t>
    </r>
    <phoneticPr fontId="2" type="noConversion"/>
  </si>
  <si>
    <r>
      <t>HEME-R11-BM3</t>
    </r>
    <r>
      <rPr>
        <vertAlign val="subscript"/>
        <sz val="10"/>
        <color theme="1"/>
        <rFont val="Arial"/>
        <family val="2"/>
      </rPr>
      <t xml:space="preserve">mut </t>
    </r>
    <r>
      <rPr>
        <sz val="10"/>
        <color theme="1"/>
        <rFont val="Arial"/>
        <family val="2"/>
      </rPr>
      <t>strain</t>
    </r>
    <phoneticPr fontId="2" type="noConversion"/>
  </si>
  <si>
    <r>
      <t>The titer of pravastatin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ol 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DCW)</t>
    </r>
    <phoneticPr fontId="2" type="noConversion"/>
  </si>
  <si>
    <r>
      <t>The titer of THIF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ol 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DCW)</t>
    </r>
    <phoneticPr fontId="2" type="noConversion"/>
  </si>
  <si>
    <r>
      <t>HEME-R11-105D7</t>
    </r>
    <r>
      <rPr>
        <vertAlign val="sub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strain</t>
    </r>
    <phoneticPr fontId="2" type="noConversion"/>
  </si>
  <si>
    <r>
      <t>The C41-pRSF-BM3</t>
    </r>
    <r>
      <rPr>
        <vertAlign val="subscript"/>
        <sz val="10"/>
        <rFont val="Arial"/>
        <family val="2"/>
      </rPr>
      <t>mut</t>
    </r>
    <r>
      <rPr>
        <sz val="10"/>
        <rFont val="Arial"/>
        <family val="2"/>
      </rPr>
      <t xml:space="preserve"> strain</t>
    </r>
    <phoneticPr fontId="2" type="noConversion"/>
  </si>
  <si>
    <t>reaction time (h)</t>
    <phoneticPr fontId="2" type="noConversion"/>
  </si>
  <si>
    <r>
      <t>The HEME-R11-BM3</t>
    </r>
    <r>
      <rPr>
        <vertAlign val="subscript"/>
        <sz val="10"/>
        <rFont val="Arial"/>
        <family val="2"/>
      </rPr>
      <t>mut</t>
    </r>
    <r>
      <rPr>
        <sz val="10"/>
        <rFont val="Arial"/>
        <family val="2"/>
      </rPr>
      <t xml:space="preserve"> strain</t>
    </r>
    <phoneticPr fontId="2" type="noConversion"/>
  </si>
  <si>
    <r>
      <t>The HEME-R11-sca-2</t>
    </r>
    <r>
      <rPr>
        <vertAlign val="subscript"/>
        <sz val="10"/>
        <rFont val="Arial"/>
        <family val="2"/>
      </rPr>
      <t>mut</t>
    </r>
    <r>
      <rPr>
        <sz val="10"/>
        <rFont val="Arial"/>
        <family val="2"/>
      </rPr>
      <t xml:space="preserve"> strain</t>
    </r>
    <phoneticPr fontId="2" type="noConversion"/>
  </si>
  <si>
    <t>The HEME-R11-105D7 strain</t>
    <phoneticPr fontId="2" type="noConversion"/>
  </si>
  <si>
    <r>
      <t>The titer of protein (nmol g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DCW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 "/>
    <numFmt numFmtId="177" formatCode="0.0000_);[Red]\(0.0000\)"/>
    <numFmt numFmtId="178" formatCode="0.000_ "/>
    <numFmt numFmtId="179" formatCode="0_ "/>
    <numFmt numFmtId="180" formatCode="0_);[Red]\(0\)"/>
  </numFmts>
  <fonts count="11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Symbol"/>
      <family val="1"/>
      <charset val="2"/>
    </font>
    <font>
      <vertAlign val="subscript"/>
      <sz val="10"/>
      <name val="Arial"/>
      <family val="2"/>
    </font>
    <font>
      <sz val="9"/>
      <name val="等线"/>
      <family val="2"/>
      <charset val="134"/>
      <scheme val="minor"/>
    </font>
    <font>
      <i/>
      <sz val="10"/>
      <color theme="1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/>
    <xf numFmtId="176" fontId="3" fillId="0" borderId="0" xfId="0" applyNumberFormat="1" applyFont="1" applyAlignment="1">
      <alignment horizontal="center" vertical="center"/>
    </xf>
    <xf numFmtId="176" fontId="1" fillId="0" borderId="0" xfId="0" applyNumberFormat="1" applyFont="1"/>
    <xf numFmtId="176" fontId="1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177" fontId="3" fillId="0" borderId="0" xfId="0" applyNumberFormat="1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78" fontId="1" fillId="2" borderId="0" xfId="0" applyNumberFormat="1" applyFont="1" applyFill="1" applyAlignment="1">
      <alignment horizontal="center" vertical="center"/>
    </xf>
    <xf numFmtId="177" fontId="3" fillId="0" borderId="0" xfId="0" applyNumberFormat="1" applyFont="1"/>
    <xf numFmtId="179" fontId="1" fillId="0" borderId="0" xfId="0" applyNumberFormat="1" applyFont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6" fontId="3" fillId="6" borderId="0" xfId="0" applyNumberFormat="1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0" xfId="0" applyFont="1" applyFill="1"/>
    <xf numFmtId="178" fontId="3" fillId="0" borderId="0" xfId="0" applyNumberFormat="1" applyFont="1" applyAlignment="1">
      <alignment horizontal="center" vertical="center"/>
    </xf>
    <xf numFmtId="178" fontId="3" fillId="5" borderId="0" xfId="0" applyNumberFormat="1" applyFont="1" applyFill="1" applyAlignment="1">
      <alignment horizontal="center" vertical="center"/>
    </xf>
    <xf numFmtId="178" fontId="3" fillId="3" borderId="0" xfId="0" applyNumberFormat="1" applyFont="1" applyFill="1" applyAlignment="1">
      <alignment horizontal="center" vertical="center"/>
    </xf>
    <xf numFmtId="178" fontId="3" fillId="5" borderId="0" xfId="0" applyNumberFormat="1" applyFont="1" applyFill="1"/>
    <xf numFmtId="178" fontId="3" fillId="2" borderId="0" xfId="0" applyNumberFormat="1" applyFont="1" applyFill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3" fillId="7" borderId="0" xfId="0" applyNumberFormat="1" applyFont="1" applyFill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6" fontId="3" fillId="6" borderId="0" xfId="0" applyNumberFormat="1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/>
    </xf>
    <xf numFmtId="178" fontId="3" fillId="5" borderId="0" xfId="0" applyNumberFormat="1" applyFont="1" applyFill="1" applyAlignment="1">
      <alignment horizontal="center" vertical="center"/>
    </xf>
    <xf numFmtId="178" fontId="3" fillId="3" borderId="0" xfId="0" applyNumberFormat="1" applyFont="1" applyFill="1" applyAlignment="1">
      <alignment horizontal="center" vertical="center"/>
    </xf>
    <xf numFmtId="178" fontId="1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workbookViewId="0">
      <selection activeCell="C10" sqref="A1:XFD1048576"/>
    </sheetView>
  </sheetViews>
  <sheetFormatPr defaultRowHeight="13.8" x14ac:dyDescent="0.25"/>
  <cols>
    <col min="1" max="1" width="17.33203125" style="21" customWidth="1"/>
    <col min="2" max="7" width="8.88671875" style="21"/>
    <col min="8" max="8" width="13.109375" style="21" bestFit="1" customWidth="1"/>
    <col min="9" max="16384" width="8.88671875" style="21"/>
  </cols>
  <sheetData>
    <row r="1" spans="1:6" ht="15.6" x14ac:dyDescent="0.25">
      <c r="A1" s="4" t="s">
        <v>1</v>
      </c>
      <c r="B1" s="37" t="s">
        <v>131</v>
      </c>
      <c r="C1" s="37"/>
      <c r="D1" s="37"/>
      <c r="E1" s="4" t="s">
        <v>8</v>
      </c>
      <c r="F1" s="4" t="s">
        <v>0</v>
      </c>
    </row>
    <row r="2" spans="1:6" ht="15.6" x14ac:dyDescent="0.25">
      <c r="A2" s="2" t="s">
        <v>2</v>
      </c>
      <c r="B2" s="6">
        <v>29.635201171547749</v>
      </c>
      <c r="C2" s="6">
        <v>30.724717750731976</v>
      </c>
      <c r="D2" s="6">
        <v>27.679651670662029</v>
      </c>
      <c r="E2" s="8">
        <f>AVERAGE(B2:D2)</f>
        <v>29.346523530980587</v>
      </c>
      <c r="F2" s="8">
        <f>STDEV(B2:D2)</f>
        <v>1.5429218849704307</v>
      </c>
    </row>
    <row r="3" spans="1:6" ht="15.6" x14ac:dyDescent="0.25">
      <c r="A3" s="2" t="s">
        <v>3</v>
      </c>
      <c r="B3" s="6">
        <v>4.1829133619038013</v>
      </c>
      <c r="C3" s="6">
        <v>3.8188971110176548</v>
      </c>
      <c r="D3" s="6">
        <v>4.0032940548987623</v>
      </c>
      <c r="E3" s="8">
        <f t="shared" ref="E3:E7" si="0">AVERAGE(B3:D3)</f>
        <v>4.0017015092734063</v>
      </c>
      <c r="F3" s="8">
        <f t="shared" ref="F3:F7" si="1">STDEV(B3:D3)</f>
        <v>0.18201335082481754</v>
      </c>
    </row>
    <row r="4" spans="1:6" ht="15.6" x14ac:dyDescent="0.25">
      <c r="A4" s="2" t="s">
        <v>4</v>
      </c>
      <c r="B4" s="6">
        <v>4.9504721958356246</v>
      </c>
      <c r="C4" s="6">
        <v>3.9085884646859603</v>
      </c>
      <c r="D4" s="6">
        <v>4.4295305933958362</v>
      </c>
      <c r="E4" s="8">
        <f t="shared" si="0"/>
        <v>4.4295304179724733</v>
      </c>
      <c r="F4" s="8">
        <f t="shared" si="1"/>
        <v>0.52094186557485433</v>
      </c>
    </row>
    <row r="5" spans="1:6" ht="15.6" x14ac:dyDescent="0.25">
      <c r="A5" s="2" t="s">
        <v>5</v>
      </c>
      <c r="B5" s="6">
        <v>6.5027436985801055</v>
      </c>
      <c r="C5" s="6">
        <v>5.9340336960456899</v>
      </c>
      <c r="D5" s="6">
        <v>6.2183886973128981</v>
      </c>
      <c r="E5" s="8">
        <f t="shared" si="0"/>
        <v>6.218388697312899</v>
      </c>
      <c r="F5" s="8">
        <f t="shared" si="1"/>
        <v>0.28435500126720781</v>
      </c>
    </row>
    <row r="6" spans="1:6" ht="15.6" x14ac:dyDescent="0.25">
      <c r="A6" s="2" t="s">
        <v>6</v>
      </c>
      <c r="B6" s="6">
        <v>0.31829978299652434</v>
      </c>
      <c r="C6" s="6">
        <v>0.66884996939027996</v>
      </c>
      <c r="D6" s="6">
        <v>0.49251464237638881</v>
      </c>
      <c r="E6" s="8">
        <f t="shared" si="0"/>
        <v>0.49322146492106439</v>
      </c>
      <c r="F6" s="8">
        <f t="shared" si="1"/>
        <v>0.17527616208074767</v>
      </c>
    </row>
    <row r="7" spans="1:6" ht="15.6" x14ac:dyDescent="0.25">
      <c r="A7" s="2" t="s">
        <v>7</v>
      </c>
      <c r="B7" s="6">
        <v>0.26540061205351029</v>
      </c>
      <c r="C7" s="6">
        <v>0.42805300449632039</v>
      </c>
      <c r="D7" s="6">
        <v>0.34626844552558173</v>
      </c>
      <c r="E7" s="8">
        <f t="shared" si="0"/>
        <v>0.34657402069180415</v>
      </c>
      <c r="F7" s="8">
        <f t="shared" si="1"/>
        <v>8.1326626783478281E-2</v>
      </c>
    </row>
    <row r="9" spans="1:6" x14ac:dyDescent="0.25">
      <c r="B9" s="1"/>
      <c r="C9" s="1"/>
      <c r="D9" s="1"/>
    </row>
    <row r="10" spans="1:6" x14ac:dyDescent="0.25">
      <c r="B10" s="1"/>
      <c r="C10" s="1"/>
      <c r="D10" s="1"/>
    </row>
    <row r="11" spans="1:6" x14ac:dyDescent="0.25">
      <c r="B11" s="1"/>
      <c r="C11" s="1"/>
      <c r="D11" s="1"/>
    </row>
    <row r="12" spans="1:6" x14ac:dyDescent="0.25">
      <c r="B12" s="1"/>
      <c r="C12" s="1"/>
      <c r="D12" s="1"/>
    </row>
    <row r="13" spans="1:6" x14ac:dyDescent="0.25">
      <c r="B13" s="1"/>
      <c r="C13" s="1"/>
      <c r="D13" s="1"/>
    </row>
    <row r="14" spans="1:6" x14ac:dyDescent="0.25">
      <c r="B14" s="1"/>
      <c r="C14" s="1"/>
      <c r="D14" s="1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76443-1BE5-402C-87D2-AF40898463F8}">
  <dimension ref="A1:G46"/>
  <sheetViews>
    <sheetView topLeftCell="A16" workbookViewId="0">
      <selection sqref="A1:G1"/>
    </sheetView>
  </sheetViews>
  <sheetFormatPr defaultRowHeight="13.8" x14ac:dyDescent="0.25"/>
  <cols>
    <col min="2" max="2" width="10.88671875" customWidth="1"/>
    <col min="4" max="4" width="10" customWidth="1"/>
    <col min="5" max="5" width="11.44140625" customWidth="1"/>
    <col min="6" max="6" width="9.77734375" customWidth="1"/>
    <col min="7" max="7" width="12.33203125" customWidth="1"/>
  </cols>
  <sheetData>
    <row r="1" spans="1:7" ht="15.6" x14ac:dyDescent="0.25">
      <c r="A1" s="4" t="s">
        <v>1</v>
      </c>
      <c r="B1" s="37" t="s">
        <v>24</v>
      </c>
      <c r="C1" s="37"/>
      <c r="D1" s="37"/>
      <c r="E1" s="37" t="s">
        <v>25</v>
      </c>
      <c r="F1" s="37"/>
      <c r="G1" s="37"/>
    </row>
    <row r="2" spans="1:7" ht="15.6" x14ac:dyDescent="0.25">
      <c r="A2" s="2"/>
      <c r="B2" s="38" t="s">
        <v>76</v>
      </c>
      <c r="C2" s="38"/>
      <c r="D2" s="38"/>
      <c r="E2" s="38" t="s">
        <v>77</v>
      </c>
      <c r="F2" s="38"/>
      <c r="G2" s="38"/>
    </row>
    <row r="3" spans="1:7" x14ac:dyDescent="0.25">
      <c r="A3" s="12" t="s">
        <v>56</v>
      </c>
      <c r="B3" s="9">
        <v>326.73039999999997</v>
      </c>
      <c r="C3" s="6"/>
      <c r="D3" s="6"/>
      <c r="E3" s="9">
        <v>3237.2860000000001</v>
      </c>
      <c r="F3" s="6"/>
      <c r="G3" s="6"/>
    </row>
    <row r="4" spans="1:7" x14ac:dyDescent="0.25">
      <c r="A4" s="12" t="s">
        <v>57</v>
      </c>
      <c r="B4" s="9">
        <v>253.35679999999999</v>
      </c>
      <c r="C4" s="6"/>
      <c r="D4" s="6"/>
      <c r="E4" s="9">
        <v>267.89620000000002</v>
      </c>
      <c r="F4" s="6"/>
      <c r="G4" s="6"/>
    </row>
    <row r="5" spans="1:7" x14ac:dyDescent="0.25">
      <c r="A5" s="12" t="s">
        <v>58</v>
      </c>
      <c r="B5" s="9">
        <v>252.88310000000001</v>
      </c>
      <c r="C5" s="6"/>
      <c r="D5" s="6"/>
      <c r="E5" s="9">
        <v>252.2895</v>
      </c>
      <c r="F5" s="6"/>
      <c r="G5" s="6"/>
    </row>
    <row r="6" spans="1:7" x14ac:dyDescent="0.25">
      <c r="A6" s="12" t="s">
        <v>59</v>
      </c>
      <c r="B6" s="9">
        <v>215.19720000000001</v>
      </c>
      <c r="C6" s="6"/>
      <c r="D6" s="6"/>
      <c r="E6" s="9">
        <v>234.28649999999999</v>
      </c>
      <c r="F6" s="6"/>
      <c r="G6" s="6"/>
    </row>
    <row r="7" spans="1:7" x14ac:dyDescent="0.25">
      <c r="A7" s="12" t="s">
        <v>60</v>
      </c>
      <c r="B7" s="9">
        <v>208.7809</v>
      </c>
      <c r="E7" s="9">
        <v>224.1679</v>
      </c>
    </row>
    <row r="8" spans="1:7" x14ac:dyDescent="0.25">
      <c r="A8" s="12" t="s">
        <v>61</v>
      </c>
      <c r="B8" s="9">
        <v>267.70740000000001</v>
      </c>
      <c r="E8" s="9">
        <v>310.4676</v>
      </c>
    </row>
    <row r="9" spans="1:7" x14ac:dyDescent="0.25">
      <c r="A9" s="12" t="s">
        <v>62</v>
      </c>
      <c r="B9" s="9">
        <v>270.18939999999998</v>
      </c>
      <c r="E9" s="9">
        <v>325.71929999999998</v>
      </c>
    </row>
    <row r="10" spans="1:7" x14ac:dyDescent="0.25">
      <c r="A10" s="12" t="s">
        <v>63</v>
      </c>
      <c r="B10" s="9">
        <v>214.52879999999999</v>
      </c>
      <c r="E10" s="9">
        <v>248.6979</v>
      </c>
    </row>
    <row r="11" spans="1:7" x14ac:dyDescent="0.25">
      <c r="A11" s="12" t="s">
        <v>64</v>
      </c>
      <c r="B11" s="9">
        <v>255.45359999999999</v>
      </c>
      <c r="E11" s="9">
        <v>268.12200000000001</v>
      </c>
    </row>
    <row r="12" spans="1:7" x14ac:dyDescent="0.25">
      <c r="A12" s="12" t="s">
        <v>65</v>
      </c>
      <c r="B12" s="9">
        <v>226.95689999999999</v>
      </c>
      <c r="E12" s="9">
        <v>234.8981</v>
      </c>
    </row>
    <row r="13" spans="1:7" x14ac:dyDescent="0.25">
      <c r="A13" s="12" t="s">
        <v>66</v>
      </c>
      <c r="B13" s="9">
        <v>219.49029999999999</v>
      </c>
      <c r="E13" s="9">
        <v>217.4907</v>
      </c>
    </row>
    <row r="14" spans="1:7" x14ac:dyDescent="0.25">
      <c r="A14" s="12" t="s">
        <v>67</v>
      </c>
      <c r="B14" s="9">
        <v>183.10839999999999</v>
      </c>
      <c r="E14" s="9">
        <v>224.81800000000001</v>
      </c>
    </row>
    <row r="15" spans="1:7" x14ac:dyDescent="0.25">
      <c r="A15" s="12" t="s">
        <v>68</v>
      </c>
      <c r="B15" s="9">
        <v>213.72149999999999</v>
      </c>
      <c r="E15" s="9">
        <v>237.1508</v>
      </c>
    </row>
    <row r="16" spans="1:7" x14ac:dyDescent="0.25">
      <c r="A16" s="12" t="s">
        <v>69</v>
      </c>
      <c r="B16" s="9">
        <v>161.7912</v>
      </c>
      <c r="E16" s="9">
        <v>201.4316</v>
      </c>
    </row>
    <row r="17" spans="1:7" x14ac:dyDescent="0.25">
      <c r="A17" s="12" t="s">
        <v>70</v>
      </c>
      <c r="B17" s="9">
        <v>198.72110000000001</v>
      </c>
      <c r="E17" s="9">
        <v>221.1523</v>
      </c>
    </row>
    <row r="18" spans="1:7" x14ac:dyDescent="0.25">
      <c r="A18" s="12" t="s">
        <v>71</v>
      </c>
      <c r="B18" s="9">
        <v>214.70750000000001</v>
      </c>
      <c r="E18" s="9">
        <v>226.73689999999999</v>
      </c>
    </row>
    <row r="19" spans="1:7" x14ac:dyDescent="0.25">
      <c r="A19" s="12" t="s">
        <v>72</v>
      </c>
      <c r="B19" s="9">
        <v>232.5241</v>
      </c>
      <c r="E19" s="9">
        <v>205.6123</v>
      </c>
    </row>
    <row r="20" spans="1:7" x14ac:dyDescent="0.25">
      <c r="A20" s="12" t="s">
        <v>73</v>
      </c>
      <c r="B20" s="9">
        <v>205.46520000000001</v>
      </c>
      <c r="E20" s="9">
        <v>236.75640000000001</v>
      </c>
    </row>
    <row r="21" spans="1:7" x14ac:dyDescent="0.25">
      <c r="A21" s="12" t="s">
        <v>74</v>
      </c>
      <c r="B21" s="9">
        <v>264.31490000000002</v>
      </c>
      <c r="E21" s="9">
        <v>277.93099999999998</v>
      </c>
    </row>
    <row r="22" spans="1:7" x14ac:dyDescent="0.25">
      <c r="A22" s="12" t="s">
        <v>75</v>
      </c>
      <c r="B22" s="9">
        <v>217.0848</v>
      </c>
      <c r="E22" s="9">
        <v>216.05850000000001</v>
      </c>
    </row>
    <row r="25" spans="1:7" ht="15.6" x14ac:dyDescent="0.25">
      <c r="A25" s="4" t="s">
        <v>1</v>
      </c>
      <c r="B25" s="37" t="s">
        <v>24</v>
      </c>
      <c r="C25" s="37"/>
      <c r="D25" s="37"/>
      <c r="E25" s="37" t="s">
        <v>25</v>
      </c>
      <c r="F25" s="37"/>
      <c r="G25" s="37"/>
    </row>
    <row r="26" spans="1:7" ht="15.6" x14ac:dyDescent="0.25">
      <c r="A26" s="2"/>
      <c r="B26" s="38" t="s">
        <v>76</v>
      </c>
      <c r="C26" s="38"/>
      <c r="D26" s="38"/>
      <c r="E26" s="38" t="s">
        <v>77</v>
      </c>
      <c r="F26" s="38"/>
      <c r="G26" s="38"/>
    </row>
    <row r="27" spans="1:7" x14ac:dyDescent="0.25">
      <c r="A27" s="12" t="s">
        <v>56</v>
      </c>
      <c r="B27" s="9">
        <v>326.73039999999997</v>
      </c>
      <c r="C27" s="6"/>
      <c r="D27" s="6"/>
      <c r="E27" s="9">
        <v>3237.2860000000001</v>
      </c>
      <c r="F27" s="6"/>
      <c r="G27" s="6"/>
    </row>
    <row r="28" spans="1:7" x14ac:dyDescent="0.25">
      <c r="A28" s="12" t="s">
        <v>78</v>
      </c>
      <c r="B28" s="9">
        <v>5600.66</v>
      </c>
      <c r="C28" s="6"/>
      <c r="D28" s="6"/>
      <c r="E28" s="9">
        <v>5387.674</v>
      </c>
      <c r="F28" s="6"/>
      <c r="G28" s="6"/>
    </row>
    <row r="29" spans="1:7" x14ac:dyDescent="0.25">
      <c r="A29" s="12" t="s">
        <v>79</v>
      </c>
      <c r="B29" s="9">
        <v>2235.1350000000002</v>
      </c>
      <c r="C29" s="6"/>
      <c r="D29" s="6"/>
      <c r="E29" s="9">
        <v>2705.9940000000001</v>
      </c>
      <c r="F29" s="6"/>
      <c r="G29" s="6"/>
    </row>
    <row r="30" spans="1:7" x14ac:dyDescent="0.25">
      <c r="A30" s="12" t="s">
        <v>80</v>
      </c>
      <c r="B30" s="9">
        <v>521.23199999999997</v>
      </c>
      <c r="C30" s="6"/>
      <c r="D30" s="6"/>
      <c r="E30" s="9">
        <v>571.89959999999996</v>
      </c>
      <c r="F30" s="6"/>
      <c r="G30" s="6"/>
    </row>
    <row r="31" spans="1:7" x14ac:dyDescent="0.25">
      <c r="A31" s="12" t="s">
        <v>81</v>
      </c>
      <c r="B31" s="9">
        <v>220.00640000000001</v>
      </c>
      <c r="E31" s="9">
        <v>394.52530000000002</v>
      </c>
    </row>
    <row r="32" spans="1:7" x14ac:dyDescent="0.25">
      <c r="A32" s="12" t="s">
        <v>82</v>
      </c>
      <c r="B32" s="9">
        <v>296.21390000000002</v>
      </c>
      <c r="E32" s="9">
        <v>320.5129</v>
      </c>
    </row>
    <row r="33" spans="1:5" x14ac:dyDescent="0.25">
      <c r="A33" s="12" t="s">
        <v>83</v>
      </c>
      <c r="B33" s="9">
        <v>297.97030000000001</v>
      </c>
      <c r="E33" s="9">
        <v>312.60340000000002</v>
      </c>
    </row>
    <row r="34" spans="1:5" x14ac:dyDescent="0.25">
      <c r="A34" s="12" t="s">
        <v>84</v>
      </c>
      <c r="B34" s="9">
        <v>226.1927</v>
      </c>
      <c r="E34" s="9">
        <v>268.85039999999998</v>
      </c>
    </row>
    <row r="35" spans="1:5" x14ac:dyDescent="0.25">
      <c r="A35" s="12" t="s">
        <v>85</v>
      </c>
      <c r="B35" s="9">
        <v>205.5531</v>
      </c>
      <c r="E35" s="9">
        <v>259.54820000000001</v>
      </c>
    </row>
    <row r="36" spans="1:5" x14ac:dyDescent="0.25">
      <c r="A36" s="12" t="s">
        <v>86</v>
      </c>
      <c r="B36" s="9">
        <v>233.74629999999999</v>
      </c>
      <c r="E36" s="9">
        <v>253.9623</v>
      </c>
    </row>
    <row r="37" spans="1:5" x14ac:dyDescent="0.25">
      <c r="A37" s="12" t="s">
        <v>87</v>
      </c>
      <c r="B37" s="9">
        <v>238.33199999999999</v>
      </c>
      <c r="E37" s="9">
        <v>242.9102</v>
      </c>
    </row>
    <row r="38" spans="1:5" x14ac:dyDescent="0.25">
      <c r="A38" s="12" t="s">
        <v>88</v>
      </c>
      <c r="B38" s="9">
        <v>214.9298</v>
      </c>
      <c r="E38" s="9">
        <v>241.45500000000001</v>
      </c>
    </row>
    <row r="39" spans="1:5" x14ac:dyDescent="0.25">
      <c r="A39" s="12" t="s">
        <v>89</v>
      </c>
      <c r="B39" s="9">
        <v>231.60830000000001</v>
      </c>
      <c r="E39" s="9">
        <v>237.75559999999999</v>
      </c>
    </row>
    <row r="40" spans="1:5" x14ac:dyDescent="0.25">
      <c r="A40" s="12" t="s">
        <v>90</v>
      </c>
      <c r="B40" s="9">
        <v>233.7021</v>
      </c>
      <c r="E40" s="9">
        <v>235.75659999999999</v>
      </c>
    </row>
    <row r="41" spans="1:5" x14ac:dyDescent="0.25">
      <c r="A41" s="12" t="s">
        <v>91</v>
      </c>
      <c r="B41" s="9">
        <v>209.06659999999999</v>
      </c>
      <c r="E41" s="9">
        <v>225.18940000000001</v>
      </c>
    </row>
    <row r="42" spans="1:5" x14ac:dyDescent="0.25">
      <c r="A42" s="12" t="s">
        <v>92</v>
      </c>
      <c r="B42" s="9">
        <v>226.65780000000001</v>
      </c>
      <c r="E42" s="9">
        <v>219.78380000000001</v>
      </c>
    </row>
    <row r="43" spans="1:5" x14ac:dyDescent="0.25">
      <c r="A43" s="12" t="s">
        <v>93</v>
      </c>
      <c r="B43" s="9">
        <v>201.37899999999999</v>
      </c>
      <c r="E43" s="9">
        <v>217.5093</v>
      </c>
    </row>
    <row r="44" spans="1:5" x14ac:dyDescent="0.25">
      <c r="A44" s="12" t="s">
        <v>94</v>
      </c>
      <c r="B44" s="9">
        <v>207.60579999999999</v>
      </c>
      <c r="E44" s="9">
        <v>215.17670000000001</v>
      </c>
    </row>
    <row r="45" spans="1:5" x14ac:dyDescent="0.25">
      <c r="A45" s="12" t="s">
        <v>95</v>
      </c>
      <c r="B45" s="9">
        <v>225.46969999999999</v>
      </c>
      <c r="E45" s="9">
        <v>213.874</v>
      </c>
    </row>
    <row r="46" spans="1:5" x14ac:dyDescent="0.25">
      <c r="A46" s="12" t="s">
        <v>96</v>
      </c>
      <c r="B46" s="9">
        <v>22.524789999999999</v>
      </c>
      <c r="E46" s="9">
        <v>26.37087</v>
      </c>
    </row>
  </sheetData>
  <mergeCells count="8">
    <mergeCell ref="B26:D26"/>
    <mergeCell ref="E26:G26"/>
    <mergeCell ref="B1:D1"/>
    <mergeCell ref="E1:G1"/>
    <mergeCell ref="B2:D2"/>
    <mergeCell ref="E2:G2"/>
    <mergeCell ref="B25:D25"/>
    <mergeCell ref="E25:G2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203D3-5379-45BC-90F3-7C128332C639}">
  <dimension ref="A1:J47"/>
  <sheetViews>
    <sheetView topLeftCell="A16" workbookViewId="0">
      <selection activeCell="B3" sqref="B3:F3"/>
    </sheetView>
  </sheetViews>
  <sheetFormatPr defaultRowHeight="13.8" x14ac:dyDescent="0.25"/>
  <sheetData>
    <row r="1" spans="1:10" ht="15.6" x14ac:dyDescent="0.25">
      <c r="B1" s="39" t="s">
        <v>100</v>
      </c>
      <c r="C1" s="40"/>
      <c r="D1" s="40"/>
      <c r="E1" s="40"/>
      <c r="F1" s="40"/>
      <c r="G1" s="40"/>
      <c r="H1" s="40"/>
      <c r="I1" s="40"/>
      <c r="J1" s="40"/>
    </row>
    <row r="2" spans="1:10" ht="15.6" x14ac:dyDescent="0.25">
      <c r="A2" s="4" t="s">
        <v>97</v>
      </c>
      <c r="B2" s="37" t="s">
        <v>98</v>
      </c>
      <c r="C2" s="37"/>
      <c r="D2" s="37"/>
      <c r="E2" s="41" t="s">
        <v>99</v>
      </c>
      <c r="F2" s="41"/>
      <c r="G2" s="41"/>
      <c r="H2" s="42" t="s">
        <v>40</v>
      </c>
      <c r="I2" s="42"/>
      <c r="J2" s="42"/>
    </row>
    <row r="3" spans="1:10" x14ac:dyDescent="0.25">
      <c r="B3" s="2" t="s">
        <v>8</v>
      </c>
      <c r="C3" s="2" t="s">
        <v>0</v>
      </c>
      <c r="D3" s="2"/>
      <c r="E3" s="2" t="s">
        <v>8</v>
      </c>
      <c r="F3" s="2" t="s">
        <v>0</v>
      </c>
      <c r="G3" s="5"/>
    </row>
    <row r="4" spans="1:10" x14ac:dyDescent="0.25">
      <c r="A4" s="5">
        <v>13</v>
      </c>
      <c r="B4" s="11">
        <v>1.0000001445470974</v>
      </c>
      <c r="C4" s="11">
        <v>1.3814656818767748E-2</v>
      </c>
      <c r="D4" s="5"/>
      <c r="E4" s="9">
        <v>1.0229999999999999</v>
      </c>
      <c r="F4" s="9">
        <v>0.26200000000000001</v>
      </c>
      <c r="G4" s="5"/>
      <c r="H4" s="9">
        <v>7.9241000000000006E-2</v>
      </c>
      <c r="I4" s="9">
        <v>8.1292000000000003E-2</v>
      </c>
      <c r="J4" s="9">
        <v>9.0741000000000002E-2</v>
      </c>
    </row>
    <row r="5" spans="1:10" x14ac:dyDescent="0.25">
      <c r="A5" s="5">
        <v>14</v>
      </c>
      <c r="B5" s="11">
        <v>1.0358174865195655</v>
      </c>
      <c r="C5" s="11">
        <v>4.757107002192301E-3</v>
      </c>
      <c r="D5" s="5"/>
      <c r="E5" s="9">
        <v>1.0149999999999999</v>
      </c>
      <c r="F5" s="9">
        <v>0.28199999999999997</v>
      </c>
      <c r="G5" s="5"/>
      <c r="H5" s="9">
        <v>9.9618999999999999E-2</v>
      </c>
      <c r="I5" s="9">
        <v>0.110498</v>
      </c>
      <c r="J5" s="9">
        <v>0.113987</v>
      </c>
    </row>
    <row r="6" spans="1:10" x14ac:dyDescent="0.25">
      <c r="A6" s="5">
        <v>15</v>
      </c>
      <c r="B6" s="11">
        <v>1.0344539166316771</v>
      </c>
      <c r="C6" s="11">
        <v>6.4835487844295868E-3</v>
      </c>
      <c r="D6" s="5"/>
      <c r="E6" s="9">
        <v>0.98099999999999998</v>
      </c>
      <c r="F6" s="9">
        <v>0.123</v>
      </c>
      <c r="G6" s="5"/>
      <c r="H6" s="9">
        <v>7.4380000000000002E-2</v>
      </c>
      <c r="I6" s="9">
        <v>9.6973000000000004E-2</v>
      </c>
      <c r="J6" s="9">
        <v>8.9953000000000005E-2</v>
      </c>
    </row>
    <row r="7" spans="1:10" x14ac:dyDescent="0.25">
      <c r="A7" s="5">
        <v>16</v>
      </c>
      <c r="B7" s="11">
        <v>1.0440733427357429</v>
      </c>
      <c r="C7" s="11">
        <v>1.7680974112126428E-2</v>
      </c>
      <c r="D7" s="5"/>
      <c r="E7" s="9">
        <v>0.90300000000000002</v>
      </c>
      <c r="F7" s="9">
        <v>0.17399999999999999</v>
      </c>
      <c r="G7" s="5"/>
      <c r="H7" s="9">
        <v>9.7947000000000006E-2</v>
      </c>
      <c r="I7" s="9">
        <v>0.11310000000000001</v>
      </c>
      <c r="J7" s="9">
        <v>0.113027</v>
      </c>
    </row>
    <row r="8" spans="1:10" x14ac:dyDescent="0.25">
      <c r="A8" s="5">
        <v>17</v>
      </c>
      <c r="B8" s="11">
        <v>1.0389224216422088</v>
      </c>
      <c r="C8" s="11">
        <v>1.8330726154066439E-2</v>
      </c>
      <c r="D8" s="5"/>
      <c r="E8" s="9">
        <v>0.92700000000000005</v>
      </c>
      <c r="F8" s="9">
        <v>0.185</v>
      </c>
      <c r="G8" s="5"/>
      <c r="H8" s="9">
        <v>0.13462099999999999</v>
      </c>
      <c r="I8" s="9">
        <v>0.10703799999999999</v>
      </c>
      <c r="J8" s="9">
        <v>0.13855200000000001</v>
      </c>
    </row>
    <row r="9" spans="1:10" x14ac:dyDescent="0.25">
      <c r="A9" s="5">
        <v>18</v>
      </c>
      <c r="B9" s="11">
        <v>1.0453984963147849</v>
      </c>
      <c r="C9" s="11">
        <v>1.5353388038258007E-2</v>
      </c>
      <c r="D9" s="5"/>
      <c r="E9" s="9">
        <v>1.054</v>
      </c>
      <c r="F9" s="9">
        <v>3.3000000000000002E-2</v>
      </c>
      <c r="G9" s="5"/>
      <c r="H9" s="9">
        <v>9.2413999999999996E-2</v>
      </c>
      <c r="I9" s="9">
        <v>0.16187199999999999</v>
      </c>
      <c r="J9" s="9">
        <v>0.15917100000000001</v>
      </c>
    </row>
    <row r="10" spans="1:10" x14ac:dyDescent="0.25">
      <c r="A10" s="5">
        <v>19</v>
      </c>
      <c r="B10" s="11">
        <v>1.0600065334923896</v>
      </c>
      <c r="C10" s="11">
        <v>9.3711943271437958E-3</v>
      </c>
      <c r="D10" s="5"/>
      <c r="E10" s="9">
        <v>0.877</v>
      </c>
      <c r="F10" s="9">
        <v>4.2000000000000003E-2</v>
      </c>
      <c r="G10" s="5"/>
      <c r="H10" s="9">
        <v>0.116753</v>
      </c>
      <c r="I10" s="9">
        <v>0.12928300000000001</v>
      </c>
      <c r="J10" s="9">
        <v>0.131747</v>
      </c>
    </row>
    <row r="11" spans="1:10" x14ac:dyDescent="0.25">
      <c r="A11" s="5">
        <v>20</v>
      </c>
      <c r="B11" s="11">
        <v>1.066615978718225</v>
      </c>
      <c r="C11" s="11">
        <v>1.366331070286469E-2</v>
      </c>
      <c r="D11" s="5"/>
      <c r="E11" s="9">
        <v>0.77</v>
      </c>
      <c r="F11" s="9">
        <v>6.6000000000000003E-2</v>
      </c>
      <c r="G11" s="5"/>
      <c r="H11" s="9">
        <v>9.7720000000000001E-2</v>
      </c>
      <c r="I11" s="9">
        <v>0.120987</v>
      </c>
      <c r="J11" s="9">
        <v>0.14354800000000001</v>
      </c>
    </row>
    <row r="12" spans="1:10" x14ac:dyDescent="0.25">
      <c r="A12" s="5">
        <v>21</v>
      </c>
      <c r="B12" s="11">
        <v>1.0729031073796755</v>
      </c>
      <c r="C12" s="11">
        <v>1.4718797570958847E-2</v>
      </c>
      <c r="D12" s="5"/>
      <c r="E12" s="9">
        <v>0.81599999999999995</v>
      </c>
      <c r="F12" s="9">
        <v>0.01</v>
      </c>
      <c r="G12" s="5"/>
      <c r="H12" s="9">
        <v>0.134716</v>
      </c>
      <c r="I12" s="9">
        <v>0.12639400000000001</v>
      </c>
      <c r="J12" s="9">
        <v>0.14536199999999999</v>
      </c>
    </row>
    <row r="13" spans="1:10" x14ac:dyDescent="0.25">
      <c r="A13" s="5">
        <v>22</v>
      </c>
      <c r="B13" s="11">
        <v>1.0783138822521374</v>
      </c>
      <c r="C13" s="11">
        <v>2.1432000502106508E-3</v>
      </c>
      <c r="D13" s="5"/>
      <c r="E13" s="9">
        <v>0.66</v>
      </c>
      <c r="F13" s="9">
        <v>5.1999999999999998E-2</v>
      </c>
      <c r="G13" s="5"/>
      <c r="H13" s="9">
        <v>0.13377700000000001</v>
      </c>
      <c r="I13" s="9">
        <v>0.13621900000000001</v>
      </c>
      <c r="J13" s="9">
        <v>0.120465</v>
      </c>
    </row>
    <row r="14" spans="1:10" x14ac:dyDescent="0.25">
      <c r="A14" s="5">
        <v>23</v>
      </c>
      <c r="B14" s="11">
        <v>1.0787710168706333</v>
      </c>
      <c r="C14" s="11">
        <v>2.0786576946030831E-2</v>
      </c>
      <c r="D14" s="5"/>
      <c r="E14" s="9">
        <v>0.67900000000000005</v>
      </c>
      <c r="F14" s="9">
        <v>0.11600000000000001</v>
      </c>
      <c r="G14" s="5"/>
      <c r="H14" s="9">
        <v>0.11852699999999999</v>
      </c>
      <c r="I14" s="9">
        <v>0.10878</v>
      </c>
      <c r="J14" s="9">
        <v>0.11379</v>
      </c>
    </row>
    <row r="15" spans="1:10" x14ac:dyDescent="0.25">
      <c r="A15" s="5">
        <v>24</v>
      </c>
      <c r="B15" s="11">
        <v>1.0880831781364422</v>
      </c>
      <c r="C15" s="11">
        <v>5.1184702648160978E-3</v>
      </c>
      <c r="E15" s="9">
        <v>0.52400000000000002</v>
      </c>
      <c r="F15" s="9">
        <v>5.8000000000000003E-2</v>
      </c>
      <c r="H15" s="9">
        <v>7.4234999999999995E-2</v>
      </c>
      <c r="I15" s="9">
        <v>7.0943000000000006E-2</v>
      </c>
      <c r="J15" s="9">
        <v>7.7525999999999998E-2</v>
      </c>
    </row>
    <row r="17" spans="1:10" x14ac:dyDescent="0.25">
      <c r="B17" s="39" t="s">
        <v>101</v>
      </c>
      <c r="C17" s="40"/>
      <c r="D17" s="40"/>
      <c r="E17" s="40"/>
      <c r="F17" s="40"/>
      <c r="G17" s="40"/>
      <c r="H17" s="40"/>
      <c r="I17" s="40"/>
      <c r="J17" s="40"/>
    </row>
    <row r="18" spans="1:10" ht="15.6" x14ac:dyDescent="0.25">
      <c r="A18" s="4" t="s">
        <v>97</v>
      </c>
      <c r="B18" s="37" t="s">
        <v>98</v>
      </c>
      <c r="C18" s="37"/>
      <c r="D18" s="37"/>
      <c r="E18" s="41" t="s">
        <v>99</v>
      </c>
      <c r="F18" s="41"/>
      <c r="G18" s="41"/>
      <c r="H18" s="42" t="s">
        <v>40</v>
      </c>
      <c r="I18" s="42"/>
      <c r="J18" s="42"/>
    </row>
    <row r="19" spans="1:10" x14ac:dyDescent="0.25">
      <c r="B19" s="2" t="s">
        <v>8</v>
      </c>
      <c r="C19" s="2" t="s">
        <v>0</v>
      </c>
      <c r="D19" s="2"/>
      <c r="E19" s="2" t="s">
        <v>8</v>
      </c>
      <c r="F19" s="2" t="s">
        <v>0</v>
      </c>
      <c r="G19" s="5"/>
    </row>
    <row r="20" spans="1:10" x14ac:dyDescent="0.25">
      <c r="A20" s="5">
        <v>13</v>
      </c>
      <c r="B20" s="11">
        <v>1</v>
      </c>
      <c r="C20" s="11">
        <v>0</v>
      </c>
      <c r="D20" s="5"/>
      <c r="E20" s="11">
        <v>1.044</v>
      </c>
      <c r="F20" s="11">
        <v>0.39200000000000002</v>
      </c>
      <c r="G20" s="5"/>
      <c r="H20" s="9">
        <v>7.1665000000000006E-2</v>
      </c>
      <c r="I20" s="9">
        <v>6.7350999999999994E-2</v>
      </c>
      <c r="J20" s="9">
        <v>8.6599999999999996E-2</v>
      </c>
    </row>
    <row r="21" spans="1:10" x14ac:dyDescent="0.25">
      <c r="A21" s="5">
        <v>14</v>
      </c>
      <c r="B21" s="11">
        <v>1.0401</v>
      </c>
      <c r="C21" s="11">
        <v>1.5257E-2</v>
      </c>
      <c r="D21" s="5"/>
      <c r="E21" s="11">
        <v>1.5780000000000001</v>
      </c>
      <c r="F21" s="11">
        <v>0.4</v>
      </c>
      <c r="G21" s="5"/>
      <c r="H21" s="9">
        <v>7.4737999999999999E-2</v>
      </c>
      <c r="I21" s="9">
        <v>8.8162000000000004E-2</v>
      </c>
      <c r="J21" s="9">
        <v>7.6871999999999996E-2</v>
      </c>
    </row>
    <row r="22" spans="1:10" x14ac:dyDescent="0.25">
      <c r="A22" s="5">
        <v>15</v>
      </c>
      <c r="B22" s="11">
        <v>1.0367919999999999</v>
      </c>
      <c r="C22" s="11">
        <v>2.5725999999999999E-2</v>
      </c>
      <c r="D22" s="5"/>
      <c r="E22" s="11">
        <v>1.7569999999999999</v>
      </c>
      <c r="F22" s="11">
        <v>0.41599999999999998</v>
      </c>
      <c r="G22" s="5"/>
      <c r="H22" s="9">
        <v>7.3055999999999996E-2</v>
      </c>
      <c r="I22" s="9">
        <v>5.9022999999999999E-2</v>
      </c>
      <c r="J22" s="9">
        <v>6.5573999999999993E-2</v>
      </c>
    </row>
    <row r="23" spans="1:10" x14ac:dyDescent="0.25">
      <c r="A23" s="5">
        <v>16</v>
      </c>
      <c r="B23" s="11">
        <v>1.039272</v>
      </c>
      <c r="C23" s="11">
        <v>1.6567999999999999E-2</v>
      </c>
      <c r="D23" s="5"/>
      <c r="E23" s="11">
        <v>2.105</v>
      </c>
      <c r="F23" s="11">
        <v>0.57399999999999995</v>
      </c>
      <c r="G23" s="5"/>
      <c r="H23" s="9">
        <v>7.3129E-2</v>
      </c>
      <c r="I23" s="9">
        <v>6.7329E-2</v>
      </c>
      <c r="J23" s="9">
        <v>6.0347999999999999E-2</v>
      </c>
    </row>
    <row r="24" spans="1:10" x14ac:dyDescent="0.25">
      <c r="A24" s="5">
        <v>17</v>
      </c>
      <c r="B24" s="11">
        <v>1.0560750000000001</v>
      </c>
      <c r="C24" s="11">
        <v>1.259E-2</v>
      </c>
      <c r="D24" s="5"/>
      <c r="E24" s="11">
        <v>2.569</v>
      </c>
      <c r="F24" s="11">
        <v>0.51400000000000001</v>
      </c>
      <c r="G24" s="5"/>
      <c r="H24" s="9">
        <v>5.7327000000000003E-2</v>
      </c>
      <c r="I24" s="9">
        <v>2.6197999999999999E-2</v>
      </c>
      <c r="J24" s="9">
        <v>5.919E-2</v>
      </c>
    </row>
    <row r="25" spans="1:10" x14ac:dyDescent="0.25">
      <c r="A25" s="5">
        <v>18</v>
      </c>
      <c r="B25" s="11">
        <v>1.092959</v>
      </c>
      <c r="C25" s="11">
        <v>4.4380999999999997E-2</v>
      </c>
      <c r="D25" s="5"/>
      <c r="E25" s="11">
        <v>2.0550000000000002</v>
      </c>
      <c r="F25" s="11">
        <v>0.34399999999999997</v>
      </c>
      <c r="G25" s="5"/>
      <c r="H25" s="9">
        <v>0.110342</v>
      </c>
      <c r="I25" s="9">
        <v>8.4224999999999994E-2</v>
      </c>
      <c r="J25" s="9">
        <v>0.112996</v>
      </c>
    </row>
    <row r="26" spans="1:10" x14ac:dyDescent="0.25">
      <c r="A26" s="5">
        <v>19</v>
      </c>
      <c r="B26" s="11">
        <v>1.107561</v>
      </c>
      <c r="C26" s="11">
        <v>3.5383999999999999E-2</v>
      </c>
      <c r="D26" s="5"/>
      <c r="E26" s="11">
        <v>1.54</v>
      </c>
      <c r="F26" s="11">
        <v>0.59</v>
      </c>
      <c r="G26" s="5"/>
      <c r="H26" s="9">
        <v>6.5151000000000001E-2</v>
      </c>
      <c r="I26" s="9">
        <v>5.8242000000000002E-2</v>
      </c>
      <c r="J26" s="9">
        <v>3.7353999999999998E-2</v>
      </c>
    </row>
    <row r="27" spans="1:10" x14ac:dyDescent="0.25">
      <c r="A27" s="5">
        <v>20</v>
      </c>
      <c r="B27" s="11">
        <v>1.0464640000000001</v>
      </c>
      <c r="C27" s="11">
        <v>2.5770999999999999E-2</v>
      </c>
      <c r="D27" s="5"/>
      <c r="E27" s="11">
        <v>2.1629999999999998</v>
      </c>
      <c r="F27" s="11">
        <v>0.29799999999999999</v>
      </c>
      <c r="G27" s="5"/>
      <c r="H27" s="9">
        <v>7.7203999999999995E-2</v>
      </c>
      <c r="I27" s="9">
        <v>5.1110000000000003E-2</v>
      </c>
      <c r="J27" s="9">
        <v>4.9972999999999997E-2</v>
      </c>
    </row>
    <row r="28" spans="1:10" x14ac:dyDescent="0.25">
      <c r="A28" s="5">
        <v>21</v>
      </c>
      <c r="B28" s="11">
        <v>1.0394840000000001</v>
      </c>
      <c r="C28" s="11">
        <v>3.8578000000000001E-2</v>
      </c>
      <c r="D28" s="5"/>
      <c r="E28" s="11">
        <v>0.91</v>
      </c>
      <c r="F28" s="11">
        <v>7.5999999999999998E-2</v>
      </c>
      <c r="G28" s="5"/>
      <c r="H28" s="9">
        <v>8.2460000000000006E-2</v>
      </c>
      <c r="I28" s="9">
        <v>6.7853999999999998E-2</v>
      </c>
      <c r="J28" s="9">
        <v>5.3095000000000003E-2</v>
      </c>
    </row>
    <row r="29" spans="1:10" x14ac:dyDescent="0.25">
      <c r="A29" s="5">
        <v>22</v>
      </c>
      <c r="B29" s="11">
        <v>1.072735</v>
      </c>
      <c r="C29" s="11">
        <v>1.5495E-2</v>
      </c>
      <c r="D29" s="5"/>
      <c r="E29" s="11">
        <v>1.5780000000000001</v>
      </c>
      <c r="F29" s="11">
        <v>0.17599999999999999</v>
      </c>
      <c r="G29" s="5"/>
      <c r="H29" s="9">
        <v>5.1318999999999997E-2</v>
      </c>
      <c r="I29" s="9">
        <v>4.8916000000000001E-2</v>
      </c>
      <c r="J29" s="9">
        <v>3.1824999999999999E-2</v>
      </c>
    </row>
    <row r="30" spans="1:10" x14ac:dyDescent="0.25">
      <c r="A30" s="5">
        <v>23</v>
      </c>
      <c r="B30" s="11">
        <v>1.1627460000000001</v>
      </c>
      <c r="C30" s="11">
        <v>1.3608E-2</v>
      </c>
      <c r="D30" s="5"/>
      <c r="E30" s="11">
        <v>3.0609999999999999</v>
      </c>
      <c r="F30" s="11">
        <v>0.46600000000000003</v>
      </c>
      <c r="G30" s="5"/>
      <c r="H30" s="9">
        <v>5.0880000000000002E-2</v>
      </c>
      <c r="I30" s="9">
        <v>3.6763999999999998E-2</v>
      </c>
      <c r="J30" s="9">
        <v>2.9656999999999999E-2</v>
      </c>
    </row>
    <row r="31" spans="1:10" x14ac:dyDescent="0.25">
      <c r="A31" s="5">
        <v>24</v>
      </c>
      <c r="B31" s="11">
        <v>1.1565879999999999</v>
      </c>
      <c r="C31" s="11">
        <v>1.5324000000000001E-2</v>
      </c>
      <c r="E31" s="11">
        <v>3.4380000000000002</v>
      </c>
      <c r="F31" s="11">
        <v>0.25</v>
      </c>
      <c r="H31" s="9">
        <v>2.8707E-2</v>
      </c>
      <c r="I31" s="9">
        <v>2.7411000000000001E-2</v>
      </c>
      <c r="J31" s="9">
        <v>1.6289000000000001E-2</v>
      </c>
    </row>
    <row r="33" spans="1:10" x14ac:dyDescent="0.25">
      <c r="B33" s="39" t="s">
        <v>102</v>
      </c>
      <c r="C33" s="40"/>
      <c r="D33" s="40"/>
      <c r="E33" s="40"/>
      <c r="F33" s="40"/>
      <c r="G33" s="40"/>
      <c r="H33" s="40"/>
      <c r="I33" s="40"/>
      <c r="J33" s="40"/>
    </row>
    <row r="34" spans="1:10" ht="15.6" x14ac:dyDescent="0.25">
      <c r="A34" s="4" t="s">
        <v>97</v>
      </c>
      <c r="B34" s="37" t="s">
        <v>98</v>
      </c>
      <c r="C34" s="37"/>
      <c r="D34" s="37"/>
      <c r="E34" s="41" t="s">
        <v>99</v>
      </c>
      <c r="F34" s="41"/>
      <c r="G34" s="41"/>
      <c r="H34" s="42" t="s">
        <v>40</v>
      </c>
      <c r="I34" s="42"/>
      <c r="J34" s="42"/>
    </row>
    <row r="35" spans="1:10" x14ac:dyDescent="0.25">
      <c r="B35" s="2" t="s">
        <v>8</v>
      </c>
      <c r="C35" s="2" t="s">
        <v>0</v>
      </c>
      <c r="D35" s="2"/>
      <c r="E35" s="2" t="s">
        <v>8</v>
      </c>
      <c r="F35" s="2" t="s">
        <v>0</v>
      </c>
      <c r="G35" s="5"/>
    </row>
    <row r="36" spans="1:10" x14ac:dyDescent="0.25">
      <c r="A36" s="5">
        <v>13</v>
      </c>
      <c r="B36" s="9">
        <v>1</v>
      </c>
      <c r="C36" s="9">
        <v>0</v>
      </c>
      <c r="D36" s="5"/>
      <c r="E36" s="9">
        <v>1.012</v>
      </c>
      <c r="F36" s="9">
        <v>0.18099999999999999</v>
      </c>
      <c r="G36" s="5"/>
      <c r="H36" s="9">
        <v>8.2858000000000001E-2</v>
      </c>
      <c r="I36" s="9">
        <v>9.8789000000000002E-2</v>
      </c>
      <c r="J36" s="9">
        <v>9.3617000000000006E-2</v>
      </c>
    </row>
    <row r="37" spans="1:10" x14ac:dyDescent="0.25">
      <c r="A37" s="5">
        <v>14</v>
      </c>
      <c r="B37" s="9">
        <v>1.011579</v>
      </c>
      <c r="C37" s="9">
        <v>6.816E-3</v>
      </c>
      <c r="D37" s="5"/>
      <c r="E37" s="9">
        <v>0.77900000000000003</v>
      </c>
      <c r="F37" s="9">
        <v>1E-3</v>
      </c>
      <c r="G37" s="5"/>
      <c r="H37" s="9">
        <v>7.0419999999999996E-2</v>
      </c>
      <c r="I37" s="9">
        <v>7.3622999999999994E-2</v>
      </c>
      <c r="J37" s="9">
        <v>4.7863000000000003E-2</v>
      </c>
    </row>
    <row r="38" spans="1:10" x14ac:dyDescent="0.25">
      <c r="A38" s="5">
        <v>15</v>
      </c>
      <c r="B38" s="9">
        <v>1.003549</v>
      </c>
      <c r="C38" s="9">
        <v>6.4710000000000002E-3</v>
      </c>
      <c r="D38" s="5"/>
      <c r="E38" s="9">
        <v>0.997</v>
      </c>
      <c r="F38" s="9">
        <v>0.13600000000000001</v>
      </c>
      <c r="G38" s="5"/>
      <c r="H38" s="9">
        <v>6.7601999999999995E-2</v>
      </c>
      <c r="I38" s="9">
        <v>6.4365000000000006E-2</v>
      </c>
      <c r="J38" s="9">
        <v>6.7390000000000005E-2</v>
      </c>
    </row>
    <row r="39" spans="1:10" x14ac:dyDescent="0.25">
      <c r="A39" s="5">
        <v>16</v>
      </c>
      <c r="B39" s="9">
        <v>1.013825</v>
      </c>
      <c r="C39" s="9">
        <v>9.9299999999999996E-3</v>
      </c>
      <c r="D39" s="5"/>
      <c r="E39" s="9">
        <v>1.018</v>
      </c>
      <c r="F39" s="9">
        <v>0.26500000000000001</v>
      </c>
      <c r="G39" s="5"/>
      <c r="H39" s="9">
        <v>6.7234000000000002E-2</v>
      </c>
      <c r="I39" s="9">
        <v>5.5188000000000001E-2</v>
      </c>
      <c r="J39" s="9">
        <v>6.5276000000000001E-2</v>
      </c>
    </row>
    <row r="40" spans="1:10" x14ac:dyDescent="0.25">
      <c r="A40" s="5">
        <v>17</v>
      </c>
      <c r="B40" s="9">
        <v>1.000597</v>
      </c>
      <c r="C40" s="9">
        <v>4.6220000000000002E-3</v>
      </c>
      <c r="D40" s="5"/>
      <c r="E40" s="9">
        <v>1.8169999999999999</v>
      </c>
      <c r="F40" s="9">
        <v>0.36299999999999999</v>
      </c>
      <c r="G40" s="5"/>
      <c r="H40" s="9">
        <v>5.5308000000000003E-2</v>
      </c>
      <c r="I40" s="9">
        <v>6.9366999999999998E-2</v>
      </c>
      <c r="J40" s="9">
        <v>7.2440000000000004E-2</v>
      </c>
    </row>
    <row r="41" spans="1:10" x14ac:dyDescent="0.25">
      <c r="A41" s="5">
        <v>18</v>
      </c>
      <c r="B41" s="9">
        <v>0.98656900000000003</v>
      </c>
      <c r="C41" s="9">
        <v>1.023E-3</v>
      </c>
      <c r="D41" s="5"/>
      <c r="E41" s="9">
        <v>1.855</v>
      </c>
      <c r="F41" s="9">
        <v>2.1999999999999999E-2</v>
      </c>
      <c r="G41" s="5"/>
      <c r="H41" s="9">
        <v>7.4801000000000006E-2</v>
      </c>
      <c r="I41" s="9">
        <v>6.8954000000000001E-2</v>
      </c>
      <c r="J41" s="9">
        <v>0.105265</v>
      </c>
    </row>
    <row r="42" spans="1:10" x14ac:dyDescent="0.25">
      <c r="A42" s="5">
        <v>19</v>
      </c>
      <c r="B42" s="9">
        <v>0.98683399999999999</v>
      </c>
      <c r="C42" s="9">
        <v>1.0988E-2</v>
      </c>
      <c r="D42" s="5"/>
      <c r="E42" s="9">
        <v>1.5349999999999999</v>
      </c>
      <c r="F42" s="9">
        <v>0.307</v>
      </c>
      <c r="G42" s="5"/>
      <c r="H42" s="9">
        <v>3.9645E-2</v>
      </c>
      <c r="I42" s="9">
        <v>5.0458000000000003E-2</v>
      </c>
      <c r="J42" s="9">
        <v>6.3308000000000003E-2</v>
      </c>
    </row>
    <row r="43" spans="1:10" x14ac:dyDescent="0.25">
      <c r="A43" s="5">
        <v>20</v>
      </c>
      <c r="B43" s="9">
        <v>0.99665300000000001</v>
      </c>
      <c r="C43" s="9">
        <v>8.2220000000000001E-3</v>
      </c>
      <c r="D43" s="5"/>
      <c r="E43" s="9">
        <v>2.0430000000000001</v>
      </c>
      <c r="F43" s="9">
        <v>0.124</v>
      </c>
      <c r="G43" s="5"/>
      <c r="H43" s="9">
        <v>6.5720000000000001E-2</v>
      </c>
      <c r="I43" s="9">
        <v>7.1419999999999997E-2</v>
      </c>
      <c r="J43" s="9">
        <v>6.8570000000000006E-2</v>
      </c>
    </row>
    <row r="44" spans="1:10" x14ac:dyDescent="0.25">
      <c r="A44" s="5">
        <v>21</v>
      </c>
      <c r="B44" s="9">
        <v>0.975518</v>
      </c>
      <c r="C44" s="9">
        <v>9.1120000000000003E-3</v>
      </c>
      <c r="D44" s="5"/>
      <c r="E44" s="9">
        <v>0.94599999999999995</v>
      </c>
      <c r="F44" s="9">
        <v>0.30599999999999999</v>
      </c>
      <c r="G44" s="5"/>
      <c r="H44" s="9">
        <v>6.5134999999999998E-2</v>
      </c>
      <c r="I44" s="9">
        <v>7.2526999999999994E-2</v>
      </c>
      <c r="J44" s="9">
        <v>7.6244000000000006E-2</v>
      </c>
    </row>
    <row r="45" spans="1:10" x14ac:dyDescent="0.25">
      <c r="A45" s="5">
        <v>22</v>
      </c>
      <c r="B45" s="9">
        <v>0.96076300000000003</v>
      </c>
      <c r="C45" s="9">
        <v>9.2329999999999999E-3</v>
      </c>
      <c r="D45" s="5"/>
      <c r="E45" s="9">
        <v>1.294</v>
      </c>
      <c r="F45" s="9">
        <v>0.314</v>
      </c>
      <c r="G45" s="5"/>
      <c r="H45" s="9">
        <v>3.7907000000000003E-2</v>
      </c>
      <c r="I45" s="9">
        <v>3.3223999999999997E-2</v>
      </c>
      <c r="J45" s="9">
        <v>4.2280999999999999E-2</v>
      </c>
    </row>
    <row r="46" spans="1:10" x14ac:dyDescent="0.25">
      <c r="A46" s="5">
        <v>23</v>
      </c>
      <c r="B46" s="9">
        <v>0.96076799999999996</v>
      </c>
      <c r="C46" s="9">
        <v>5.3829999999999998E-3</v>
      </c>
      <c r="D46" s="5"/>
      <c r="E46" s="9">
        <v>1.927</v>
      </c>
      <c r="F46" s="9">
        <v>0.29899999999999999</v>
      </c>
      <c r="G46" s="5"/>
      <c r="H46" s="9">
        <v>3.8371000000000002E-2</v>
      </c>
      <c r="I46" s="9">
        <v>4.6810999999999998E-2</v>
      </c>
      <c r="J46" s="9">
        <v>5.3928999999999998E-2</v>
      </c>
    </row>
    <row r="47" spans="1:10" x14ac:dyDescent="0.25">
      <c r="A47" s="5">
        <v>24</v>
      </c>
      <c r="B47" s="9">
        <v>0.95637099999999997</v>
      </c>
      <c r="C47" s="9">
        <v>4.6990000000000001E-3</v>
      </c>
      <c r="E47" s="9">
        <v>1.93</v>
      </c>
      <c r="F47" s="9">
        <v>0.32400000000000001</v>
      </c>
      <c r="H47" s="9">
        <v>3.5437999999999997E-2</v>
      </c>
      <c r="I47" s="9">
        <v>3.6864000000000001E-2</v>
      </c>
      <c r="J47" s="9">
        <v>3.3702000000000003E-2</v>
      </c>
    </row>
  </sheetData>
  <mergeCells count="12">
    <mergeCell ref="B1:J1"/>
    <mergeCell ref="B17:J17"/>
    <mergeCell ref="B18:D18"/>
    <mergeCell ref="E18:G18"/>
    <mergeCell ref="H18:J18"/>
    <mergeCell ref="B33:J33"/>
    <mergeCell ref="B34:D34"/>
    <mergeCell ref="E34:G34"/>
    <mergeCell ref="H34:J34"/>
    <mergeCell ref="B2:D2"/>
    <mergeCell ref="E2:G2"/>
    <mergeCell ref="H2:J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36D14-4DD6-4EB7-BB57-AC3EA27FFA76}">
  <dimension ref="A1:G47"/>
  <sheetViews>
    <sheetView topLeftCell="A25" workbookViewId="0">
      <selection activeCell="M30" sqref="M30"/>
    </sheetView>
  </sheetViews>
  <sheetFormatPr defaultRowHeight="13.8" x14ac:dyDescent="0.25"/>
  <cols>
    <col min="1" max="3" width="8.88671875" style="13"/>
    <col min="4" max="4" width="11.88671875" style="13" customWidth="1"/>
    <col min="5" max="16384" width="8.88671875" style="13"/>
  </cols>
  <sheetData>
    <row r="1" spans="1:7" x14ac:dyDescent="0.25">
      <c r="B1" s="39" t="s">
        <v>103</v>
      </c>
      <c r="C1" s="40"/>
      <c r="D1" s="40"/>
      <c r="E1" s="40"/>
      <c r="F1" s="40"/>
      <c r="G1" s="40"/>
    </row>
    <row r="2" spans="1:7" x14ac:dyDescent="0.25">
      <c r="A2" s="4" t="s">
        <v>97</v>
      </c>
      <c r="B2" s="37" t="s">
        <v>109</v>
      </c>
      <c r="C2" s="37"/>
      <c r="D2" s="37"/>
      <c r="E2" s="37"/>
      <c r="F2" s="37"/>
      <c r="G2" s="37"/>
    </row>
    <row r="3" spans="1:7" x14ac:dyDescent="0.25">
      <c r="B3" s="5" t="s">
        <v>8</v>
      </c>
      <c r="C3" s="5" t="s">
        <v>0</v>
      </c>
      <c r="D3" s="5"/>
      <c r="E3" s="5"/>
      <c r="F3" s="5"/>
      <c r="G3" s="5"/>
    </row>
    <row r="4" spans="1:7" x14ac:dyDescent="0.25">
      <c r="A4" s="5">
        <v>13</v>
      </c>
      <c r="B4" s="10">
        <v>1.008</v>
      </c>
      <c r="C4" s="10">
        <v>0.157</v>
      </c>
      <c r="D4" s="5"/>
      <c r="E4" s="10"/>
      <c r="F4" s="10"/>
      <c r="G4" s="5"/>
    </row>
    <row r="5" spans="1:7" x14ac:dyDescent="0.25">
      <c r="A5" s="5">
        <v>14</v>
      </c>
      <c r="B5" s="10">
        <v>0.81299999999999994</v>
      </c>
      <c r="C5" s="10">
        <v>5.3999999999999999E-2</v>
      </c>
      <c r="D5" s="5"/>
      <c r="E5" s="10"/>
      <c r="F5" s="10"/>
      <c r="G5" s="5"/>
    </row>
    <row r="6" spans="1:7" x14ac:dyDescent="0.25">
      <c r="A6" s="5">
        <v>15</v>
      </c>
      <c r="B6" s="10">
        <v>1.006</v>
      </c>
      <c r="C6" s="10">
        <v>0.374</v>
      </c>
      <c r="D6" s="5"/>
      <c r="E6" s="10"/>
      <c r="F6" s="10"/>
      <c r="G6" s="5"/>
    </row>
    <row r="7" spans="1:7" x14ac:dyDescent="0.25">
      <c r="A7" s="5">
        <v>16</v>
      </c>
      <c r="B7" s="10">
        <v>1</v>
      </c>
      <c r="C7" s="10">
        <v>0</v>
      </c>
      <c r="D7" s="5"/>
      <c r="E7" s="10"/>
      <c r="F7" s="10"/>
      <c r="G7" s="5"/>
    </row>
    <row r="8" spans="1:7" x14ac:dyDescent="0.25">
      <c r="A8" s="5">
        <v>17</v>
      </c>
      <c r="B8" s="10">
        <v>0.877</v>
      </c>
      <c r="C8" s="10">
        <v>0</v>
      </c>
      <c r="D8" s="5"/>
      <c r="E8" s="10"/>
      <c r="F8" s="10"/>
      <c r="G8" s="5"/>
    </row>
    <row r="9" spans="1:7" x14ac:dyDescent="0.25">
      <c r="A9" s="5">
        <v>18</v>
      </c>
      <c r="B9" s="10">
        <v>0.82699999999999996</v>
      </c>
      <c r="C9" s="10">
        <v>0.13200000000000001</v>
      </c>
      <c r="D9" s="5"/>
      <c r="E9" s="10"/>
      <c r="F9" s="10"/>
      <c r="G9" s="5"/>
    </row>
    <row r="10" spans="1:7" x14ac:dyDescent="0.25">
      <c r="A10" s="5">
        <v>19</v>
      </c>
      <c r="B10" s="10">
        <v>0.95499999999999996</v>
      </c>
      <c r="C10" s="10">
        <v>4.9000000000000002E-2</v>
      </c>
      <c r="D10" s="5"/>
      <c r="E10" s="10"/>
      <c r="F10" s="10"/>
      <c r="G10" s="5"/>
    </row>
    <row r="11" spans="1:7" x14ac:dyDescent="0.25">
      <c r="A11" s="5">
        <v>20</v>
      </c>
      <c r="B11" s="10">
        <v>1.0980000000000001</v>
      </c>
      <c r="C11" s="10">
        <v>0.158</v>
      </c>
      <c r="D11" s="5"/>
      <c r="E11" s="10"/>
      <c r="F11" s="10"/>
      <c r="G11" s="5"/>
    </row>
    <row r="12" spans="1:7" x14ac:dyDescent="0.25">
      <c r="A12" s="5">
        <v>21</v>
      </c>
      <c r="B12" s="10">
        <v>0.95699999999999996</v>
      </c>
      <c r="C12" s="10">
        <v>0.42199999999999999</v>
      </c>
      <c r="D12" s="5"/>
      <c r="E12" s="10"/>
      <c r="F12" s="10"/>
      <c r="G12" s="5"/>
    </row>
    <row r="13" spans="1:7" x14ac:dyDescent="0.25">
      <c r="A13" s="5">
        <v>22</v>
      </c>
      <c r="B13" s="10">
        <v>0.80800000000000005</v>
      </c>
      <c r="C13" s="10">
        <v>0.27300000000000002</v>
      </c>
      <c r="D13" s="5"/>
      <c r="E13" s="10"/>
      <c r="F13" s="10"/>
      <c r="G13" s="5"/>
    </row>
    <row r="14" spans="1:7" x14ac:dyDescent="0.25">
      <c r="A14" s="5">
        <v>23</v>
      </c>
      <c r="B14" s="10">
        <v>0.873</v>
      </c>
      <c r="C14" s="10">
        <v>0.25600000000000001</v>
      </c>
      <c r="D14" s="5"/>
      <c r="E14" s="10"/>
      <c r="F14" s="10"/>
      <c r="G14" s="5"/>
    </row>
    <row r="15" spans="1:7" x14ac:dyDescent="0.25">
      <c r="A15" s="5">
        <v>24</v>
      </c>
      <c r="B15" s="10">
        <v>1.1379999999999999</v>
      </c>
      <c r="C15" s="10">
        <v>0.13800000000000001</v>
      </c>
      <c r="E15" s="10"/>
      <c r="F15" s="10"/>
    </row>
    <row r="17" spans="1:7" x14ac:dyDescent="0.25">
      <c r="B17" s="39" t="s">
        <v>104</v>
      </c>
      <c r="C17" s="40"/>
      <c r="D17" s="40"/>
      <c r="E17" s="40"/>
      <c r="F17" s="40"/>
      <c r="G17" s="40"/>
    </row>
    <row r="18" spans="1:7" x14ac:dyDescent="0.25">
      <c r="A18" s="4" t="s">
        <v>97</v>
      </c>
      <c r="B18" s="37" t="s">
        <v>110</v>
      </c>
      <c r="C18" s="37"/>
      <c r="D18" s="37"/>
      <c r="E18" s="37"/>
      <c r="F18" s="37"/>
      <c r="G18" s="37"/>
    </row>
    <row r="19" spans="1:7" x14ac:dyDescent="0.25">
      <c r="B19" s="5" t="s">
        <v>8</v>
      </c>
      <c r="C19" s="5" t="s">
        <v>0</v>
      </c>
      <c r="D19" s="5"/>
      <c r="E19" s="5"/>
      <c r="F19" s="5"/>
      <c r="G19" s="5"/>
    </row>
    <row r="20" spans="1:7" x14ac:dyDescent="0.25">
      <c r="A20" s="5">
        <v>13</v>
      </c>
      <c r="B20" s="10">
        <v>1.069</v>
      </c>
      <c r="C20" s="10">
        <v>0.46</v>
      </c>
      <c r="D20" s="5"/>
      <c r="E20" s="11"/>
      <c r="F20" s="11"/>
      <c r="G20" s="5"/>
    </row>
    <row r="21" spans="1:7" x14ac:dyDescent="0.25">
      <c r="A21" s="5">
        <v>14</v>
      </c>
      <c r="B21" s="10">
        <v>2.36</v>
      </c>
      <c r="C21" s="10">
        <v>0.16400000000000001</v>
      </c>
      <c r="D21" s="5"/>
      <c r="E21" s="11"/>
      <c r="F21" s="11"/>
      <c r="G21" s="5"/>
    </row>
    <row r="22" spans="1:7" x14ac:dyDescent="0.25">
      <c r="A22" s="5">
        <v>15</v>
      </c>
      <c r="B22" s="10">
        <v>1.73</v>
      </c>
      <c r="C22" s="10">
        <v>0.47299999999999998</v>
      </c>
      <c r="D22" s="5"/>
      <c r="E22" s="11"/>
      <c r="F22" s="11"/>
      <c r="G22" s="5"/>
    </row>
    <row r="23" spans="1:7" x14ac:dyDescent="0.25">
      <c r="A23" s="5">
        <v>16</v>
      </c>
      <c r="B23" s="10">
        <v>2.532</v>
      </c>
      <c r="C23" s="10">
        <v>4.7E-2</v>
      </c>
      <c r="D23" s="5"/>
      <c r="E23" s="11"/>
      <c r="F23" s="11"/>
      <c r="G23" s="5"/>
    </row>
    <row r="24" spans="1:7" x14ac:dyDescent="0.25">
      <c r="A24" s="5">
        <v>17</v>
      </c>
      <c r="B24" s="10">
        <v>2.641</v>
      </c>
      <c r="C24" s="10">
        <v>0.28999999999999998</v>
      </c>
      <c r="D24" s="5"/>
      <c r="E24" s="11"/>
      <c r="F24" s="11"/>
      <c r="G24" s="5"/>
    </row>
    <row r="25" spans="1:7" x14ac:dyDescent="0.25">
      <c r="A25" s="5">
        <v>18</v>
      </c>
      <c r="B25" s="10">
        <v>1.49</v>
      </c>
      <c r="C25" s="10">
        <v>7.4999999999999997E-2</v>
      </c>
      <c r="D25" s="5"/>
      <c r="E25" s="11"/>
      <c r="F25" s="11"/>
      <c r="G25" s="5"/>
    </row>
    <row r="26" spans="1:7" x14ac:dyDescent="0.25">
      <c r="A26" s="5">
        <v>19</v>
      </c>
      <c r="B26" s="10">
        <v>1.9359999999999999</v>
      </c>
      <c r="C26" s="10">
        <v>0.26700000000000002</v>
      </c>
      <c r="D26" s="5"/>
      <c r="E26" s="11"/>
      <c r="F26" s="11"/>
      <c r="G26" s="5"/>
    </row>
    <row r="27" spans="1:7" x14ac:dyDescent="0.25">
      <c r="A27" s="5">
        <v>20</v>
      </c>
      <c r="B27" s="10">
        <v>3.4119999999999999</v>
      </c>
      <c r="C27" s="10">
        <v>0.20100000000000001</v>
      </c>
      <c r="D27" s="5"/>
      <c r="E27" s="11"/>
      <c r="F27" s="11"/>
      <c r="G27" s="5"/>
    </row>
    <row r="28" spans="1:7" x14ac:dyDescent="0.25">
      <c r="A28" s="5">
        <v>21</v>
      </c>
      <c r="B28" s="10">
        <v>3.391</v>
      </c>
      <c r="C28" s="10">
        <v>0.34200000000000003</v>
      </c>
      <c r="D28" s="5"/>
      <c r="E28" s="11"/>
      <c r="F28" s="11"/>
      <c r="G28" s="5"/>
    </row>
    <row r="29" spans="1:7" x14ac:dyDescent="0.25">
      <c r="A29" s="5">
        <v>22</v>
      </c>
      <c r="B29" s="10">
        <v>3.569</v>
      </c>
      <c r="C29" s="10">
        <v>5.2999999999999999E-2</v>
      </c>
      <c r="D29" s="5"/>
      <c r="E29" s="11"/>
      <c r="F29" s="11"/>
      <c r="G29" s="5"/>
    </row>
    <row r="30" spans="1:7" x14ac:dyDescent="0.25">
      <c r="A30" s="5">
        <v>23</v>
      </c>
      <c r="B30" s="10">
        <v>1.9750000000000001</v>
      </c>
      <c r="C30" s="10">
        <v>0.21199999999999999</v>
      </c>
      <c r="D30" s="5"/>
      <c r="E30" s="11"/>
      <c r="F30" s="11"/>
      <c r="G30" s="5"/>
    </row>
    <row r="31" spans="1:7" x14ac:dyDescent="0.25">
      <c r="A31" s="5">
        <v>24</v>
      </c>
      <c r="B31" s="10">
        <v>1.962</v>
      </c>
      <c r="C31" s="10">
        <v>0.21299999999999999</v>
      </c>
      <c r="E31" s="11"/>
      <c r="F31" s="11"/>
    </row>
    <row r="33" spans="1:7" x14ac:dyDescent="0.25">
      <c r="B33" s="39" t="s">
        <v>105</v>
      </c>
      <c r="C33" s="40"/>
      <c r="D33" s="40"/>
      <c r="E33" s="40"/>
      <c r="F33" s="40"/>
      <c r="G33" s="40"/>
    </row>
    <row r="34" spans="1:7" x14ac:dyDescent="0.25">
      <c r="A34" s="4" t="s">
        <v>97</v>
      </c>
      <c r="B34" s="37" t="s">
        <v>109</v>
      </c>
      <c r="C34" s="37"/>
      <c r="D34" s="37"/>
      <c r="E34" s="37"/>
      <c r="F34" s="37"/>
      <c r="G34" s="37"/>
    </row>
    <row r="35" spans="1:7" x14ac:dyDescent="0.25">
      <c r="B35" s="5" t="s">
        <v>8</v>
      </c>
      <c r="C35" s="5" t="s">
        <v>0</v>
      </c>
      <c r="D35" s="5"/>
      <c r="E35" s="5"/>
      <c r="F35" s="5"/>
      <c r="G35" s="5"/>
    </row>
    <row r="36" spans="1:7" x14ac:dyDescent="0.25">
      <c r="A36" s="5">
        <v>13</v>
      </c>
      <c r="B36" s="10">
        <v>1.024</v>
      </c>
      <c r="C36" s="10">
        <v>0.28100000000000003</v>
      </c>
      <c r="D36" s="5"/>
      <c r="E36" s="10"/>
      <c r="F36" s="10"/>
      <c r="G36" s="5"/>
    </row>
    <row r="37" spans="1:7" x14ac:dyDescent="0.25">
      <c r="A37" s="5">
        <v>14</v>
      </c>
      <c r="B37" s="10">
        <v>1.3620000000000001</v>
      </c>
      <c r="C37" s="10">
        <v>0.314</v>
      </c>
      <c r="D37" s="5"/>
      <c r="E37" s="10"/>
      <c r="F37" s="10"/>
      <c r="G37" s="5"/>
    </row>
    <row r="38" spans="1:7" x14ac:dyDescent="0.25">
      <c r="A38" s="5">
        <v>15</v>
      </c>
      <c r="B38" s="10">
        <v>1.1339999999999999</v>
      </c>
      <c r="C38" s="10">
        <v>0.63100000000000001</v>
      </c>
      <c r="D38" s="5"/>
      <c r="E38" s="10"/>
      <c r="F38" s="10"/>
      <c r="G38" s="5"/>
    </row>
    <row r="39" spans="1:7" x14ac:dyDescent="0.25">
      <c r="A39" s="5">
        <v>16</v>
      </c>
      <c r="B39" s="10">
        <v>0.95499999999999996</v>
      </c>
      <c r="C39" s="10">
        <v>0.25600000000000001</v>
      </c>
      <c r="D39" s="5"/>
      <c r="E39" s="10"/>
      <c r="F39" s="10"/>
      <c r="G39" s="5"/>
    </row>
    <row r="40" spans="1:7" x14ac:dyDescent="0.25">
      <c r="A40" s="5">
        <v>17</v>
      </c>
      <c r="B40" s="10">
        <v>0.60199999999999998</v>
      </c>
      <c r="C40" s="10">
        <v>0.38800000000000001</v>
      </c>
      <c r="D40" s="5"/>
      <c r="E40" s="10"/>
      <c r="F40" s="10"/>
      <c r="G40" s="5"/>
    </row>
    <row r="41" spans="1:7" x14ac:dyDescent="0.25">
      <c r="A41" s="5">
        <v>18</v>
      </c>
      <c r="B41" s="10">
        <v>0.56999999999999995</v>
      </c>
      <c r="C41" s="10">
        <v>0.27100000000000002</v>
      </c>
      <c r="D41" s="5"/>
      <c r="E41" s="10"/>
      <c r="F41" s="10"/>
      <c r="G41" s="5"/>
    </row>
    <row r="42" spans="1:7" x14ac:dyDescent="0.25">
      <c r="A42" s="5">
        <v>19</v>
      </c>
      <c r="B42" s="10">
        <v>1.1759999999999999</v>
      </c>
      <c r="C42" s="10">
        <v>0.20699999999999999</v>
      </c>
      <c r="D42" s="5"/>
      <c r="E42" s="10"/>
      <c r="F42" s="10"/>
      <c r="G42" s="5"/>
    </row>
    <row r="43" spans="1:7" x14ac:dyDescent="0.25">
      <c r="A43" s="5">
        <v>20</v>
      </c>
      <c r="B43" s="10">
        <v>1.024</v>
      </c>
      <c r="C43" s="10">
        <v>0.68200000000000005</v>
      </c>
      <c r="D43" s="5"/>
      <c r="E43" s="10"/>
      <c r="F43" s="10"/>
      <c r="G43" s="5"/>
    </row>
    <row r="44" spans="1:7" x14ac:dyDescent="0.25">
      <c r="A44" s="5">
        <v>21</v>
      </c>
      <c r="B44" s="10">
        <v>1.6870000000000001</v>
      </c>
      <c r="C44" s="10">
        <v>0.64300000000000002</v>
      </c>
      <c r="D44" s="5"/>
      <c r="E44" s="10"/>
      <c r="F44" s="10"/>
      <c r="G44" s="5"/>
    </row>
    <row r="45" spans="1:7" x14ac:dyDescent="0.25">
      <c r="A45" s="5">
        <v>22</v>
      </c>
      <c r="B45" s="10">
        <v>1.659</v>
      </c>
      <c r="C45" s="10">
        <v>1.1319999999999999</v>
      </c>
      <c r="D45" s="5"/>
      <c r="E45" s="10"/>
      <c r="F45" s="10"/>
      <c r="G45" s="5"/>
    </row>
    <row r="46" spans="1:7" x14ac:dyDescent="0.25">
      <c r="A46" s="5">
        <v>23</v>
      </c>
      <c r="B46" s="10">
        <v>1.181</v>
      </c>
      <c r="C46" s="10">
        <v>0.24199999999999999</v>
      </c>
      <c r="D46" s="5"/>
      <c r="E46" s="10"/>
      <c r="F46" s="10"/>
      <c r="G46" s="5"/>
    </row>
    <row r="47" spans="1:7" x14ac:dyDescent="0.25">
      <c r="A47" s="5">
        <v>24</v>
      </c>
      <c r="B47" s="10">
        <v>1.85</v>
      </c>
      <c r="C47" s="10">
        <v>0.53500000000000003</v>
      </c>
      <c r="E47" s="10"/>
      <c r="F47" s="10"/>
    </row>
  </sheetData>
  <mergeCells count="9">
    <mergeCell ref="B33:G33"/>
    <mergeCell ref="B34:D34"/>
    <mergeCell ref="E34:G34"/>
    <mergeCell ref="B1:G1"/>
    <mergeCell ref="B2:D2"/>
    <mergeCell ref="E2:G2"/>
    <mergeCell ref="B17:G17"/>
    <mergeCell ref="B18:D18"/>
    <mergeCell ref="E18:G1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DF44F-4504-4C27-A18F-3E38FADA8DEA}">
  <dimension ref="A1:G44"/>
  <sheetViews>
    <sheetView workbookViewId="0">
      <selection activeCell="P31" sqref="P31"/>
    </sheetView>
  </sheetViews>
  <sheetFormatPr defaultRowHeight="13.8" x14ac:dyDescent="0.25"/>
  <cols>
    <col min="1" max="16384" width="8.88671875" style="20"/>
  </cols>
  <sheetData>
    <row r="1" spans="1:7" x14ac:dyDescent="0.25">
      <c r="A1" s="22"/>
      <c r="B1" s="39" t="s">
        <v>103</v>
      </c>
      <c r="C1" s="43"/>
      <c r="D1" s="43"/>
      <c r="E1" s="43"/>
      <c r="F1" s="43"/>
      <c r="G1" s="43"/>
    </row>
    <row r="2" spans="1:7" ht="15.6" x14ac:dyDescent="0.25">
      <c r="A2" s="4" t="s">
        <v>97</v>
      </c>
      <c r="B2" s="37" t="s">
        <v>40</v>
      </c>
      <c r="C2" s="37"/>
      <c r="D2" s="37"/>
      <c r="E2" s="4" t="s">
        <v>8</v>
      </c>
      <c r="F2" s="4" t="s">
        <v>0</v>
      </c>
      <c r="G2" s="4"/>
    </row>
    <row r="3" spans="1:7" x14ac:dyDescent="0.25">
      <c r="A3" s="5">
        <v>13</v>
      </c>
      <c r="B3" s="9">
        <v>0.10241599999999999</v>
      </c>
      <c r="C3" s="9">
        <v>8.6226999999999998E-2</v>
      </c>
      <c r="D3" s="9">
        <v>9.2668E-2</v>
      </c>
      <c r="E3" s="10">
        <f>AVERAGE(B3:D3)</f>
        <v>9.3770333333333331E-2</v>
      </c>
      <c r="F3" s="10">
        <f>STDEV(B3:D3)</f>
        <v>8.1506002437448308E-3</v>
      </c>
      <c r="G3" s="5"/>
    </row>
    <row r="4" spans="1:7" x14ac:dyDescent="0.25">
      <c r="A4" s="5">
        <v>14</v>
      </c>
      <c r="B4" s="9">
        <v>0.12551100000000001</v>
      </c>
      <c r="C4" s="9">
        <v>0.119508</v>
      </c>
      <c r="D4" s="9">
        <v>0.16307099999999999</v>
      </c>
      <c r="E4" s="10">
        <f t="shared" ref="E4:E14" si="0">AVERAGE(B4:D4)</f>
        <v>0.13603000000000001</v>
      </c>
      <c r="F4" s="10">
        <f t="shared" ref="F4:F14" si="1">STDEV(B4:D4)</f>
        <v>2.3609759909833886E-2</v>
      </c>
      <c r="G4" s="5"/>
    </row>
    <row r="5" spans="1:7" x14ac:dyDescent="0.25">
      <c r="A5" s="5">
        <v>15</v>
      </c>
      <c r="B5" s="9">
        <v>0.19870099999999999</v>
      </c>
      <c r="C5" s="9">
        <v>0.15992000000000001</v>
      </c>
      <c r="D5" s="9">
        <v>0.20301</v>
      </c>
      <c r="E5" s="10">
        <f t="shared" si="0"/>
        <v>0.18721033333333334</v>
      </c>
      <c r="F5" s="10">
        <f t="shared" si="1"/>
        <v>2.3732121488255761E-2</v>
      </c>
      <c r="G5" s="5"/>
    </row>
    <row r="6" spans="1:7" x14ac:dyDescent="0.25">
      <c r="A6" s="5">
        <v>16</v>
      </c>
      <c r="B6" s="9">
        <v>0.18628600000000001</v>
      </c>
      <c r="C6" s="9">
        <v>0.16933699999999999</v>
      </c>
      <c r="D6" s="9">
        <v>0.18254000000000001</v>
      </c>
      <c r="E6" s="10">
        <f t="shared" si="0"/>
        <v>0.1793876666666667</v>
      </c>
      <c r="F6" s="10">
        <f t="shared" si="1"/>
        <v>8.9033731997110802E-3</v>
      </c>
      <c r="G6" s="5"/>
    </row>
    <row r="7" spans="1:7" x14ac:dyDescent="0.25">
      <c r="A7" s="5">
        <v>17</v>
      </c>
      <c r="B7" s="9">
        <v>0.18473400000000001</v>
      </c>
      <c r="C7" s="9">
        <v>0.212421</v>
      </c>
      <c r="D7" s="9">
        <v>0.203732</v>
      </c>
      <c r="E7" s="10">
        <f t="shared" si="0"/>
        <v>0.20029566666666668</v>
      </c>
      <c r="F7" s="10">
        <f t="shared" si="1"/>
        <v>1.4159759261136228E-2</v>
      </c>
      <c r="G7" s="5"/>
    </row>
    <row r="8" spans="1:7" x14ac:dyDescent="0.25">
      <c r="A8" s="5">
        <v>18</v>
      </c>
      <c r="B8" s="9">
        <v>0.20286699999999999</v>
      </c>
      <c r="C8" s="9">
        <v>0.22869100000000001</v>
      </c>
      <c r="D8" s="9">
        <v>0.190638</v>
      </c>
      <c r="E8" s="10">
        <f t="shared" si="0"/>
        <v>0.20739866666666665</v>
      </c>
      <c r="F8" s="10">
        <f t="shared" si="1"/>
        <v>1.9427035397438629E-2</v>
      </c>
      <c r="G8" s="5"/>
    </row>
    <row r="9" spans="1:7" x14ac:dyDescent="0.25">
      <c r="A9" s="5">
        <v>19</v>
      </c>
      <c r="B9" s="9">
        <v>0.14467099999999999</v>
      </c>
      <c r="C9" s="9">
        <v>0.181672</v>
      </c>
      <c r="D9" s="9">
        <v>0.20565800000000001</v>
      </c>
      <c r="E9" s="10">
        <f t="shared" si="0"/>
        <v>0.17733366666666664</v>
      </c>
      <c r="F9" s="10">
        <f t="shared" si="1"/>
        <v>3.0724084922635963E-2</v>
      </c>
      <c r="G9" s="5"/>
    </row>
    <row r="10" spans="1:7" x14ac:dyDescent="0.25">
      <c r="A10" s="5">
        <v>20</v>
      </c>
      <c r="B10" s="9">
        <v>0.20738699999999999</v>
      </c>
      <c r="C10" s="9">
        <v>0.18809899999999999</v>
      </c>
      <c r="D10" s="9">
        <v>0.18190600000000001</v>
      </c>
      <c r="E10" s="10">
        <f t="shared" si="0"/>
        <v>0.192464</v>
      </c>
      <c r="F10" s="10">
        <f t="shared" si="1"/>
        <v>1.3289479259925865E-2</v>
      </c>
      <c r="G10" s="5"/>
    </row>
    <row r="11" spans="1:7" x14ac:dyDescent="0.25">
      <c r="A11" s="5">
        <v>21</v>
      </c>
      <c r="B11" s="9">
        <v>0.28329500000000002</v>
      </c>
      <c r="C11" s="9">
        <v>0.17265</v>
      </c>
      <c r="D11" s="9">
        <v>0.23650199999999999</v>
      </c>
      <c r="E11" s="10">
        <f t="shared" si="0"/>
        <v>0.23081566666666667</v>
      </c>
      <c r="F11" s="10">
        <f t="shared" si="1"/>
        <v>5.5541244101418273E-2</v>
      </c>
      <c r="G11" s="5"/>
    </row>
    <row r="12" spans="1:7" x14ac:dyDescent="0.25">
      <c r="A12" s="5">
        <v>22</v>
      </c>
      <c r="B12" s="9">
        <v>0.20266999999999999</v>
      </c>
      <c r="C12" s="9">
        <v>0.20055400000000001</v>
      </c>
      <c r="D12" s="9">
        <v>0.23513300000000001</v>
      </c>
      <c r="E12" s="10">
        <f t="shared" si="0"/>
        <v>0.21278566666666668</v>
      </c>
      <c r="F12" s="10">
        <f t="shared" si="1"/>
        <v>1.9382255914452619E-2</v>
      </c>
      <c r="G12" s="5"/>
    </row>
    <row r="13" spans="1:7" x14ac:dyDescent="0.25">
      <c r="A13" s="5">
        <v>23</v>
      </c>
      <c r="B13" s="9">
        <v>0.244754</v>
      </c>
      <c r="C13" s="9">
        <v>0.220584</v>
      </c>
      <c r="D13" s="9">
        <v>0.28190999999999999</v>
      </c>
      <c r="E13" s="10">
        <f t="shared" si="0"/>
        <v>0.24908266666666667</v>
      </c>
      <c r="F13" s="10">
        <f t="shared" si="1"/>
        <v>3.0891302745810666E-2</v>
      </c>
      <c r="G13" s="5"/>
    </row>
    <row r="14" spans="1:7" x14ac:dyDescent="0.25">
      <c r="A14" s="5">
        <v>24</v>
      </c>
      <c r="B14" s="9">
        <v>0.29183799999999999</v>
      </c>
      <c r="C14" s="9">
        <v>0.283832635</v>
      </c>
      <c r="D14" s="9">
        <v>0.30528488300000001</v>
      </c>
      <c r="E14" s="10">
        <f t="shared" si="0"/>
        <v>0.29365183933333333</v>
      </c>
      <c r="F14" s="10">
        <f t="shared" si="1"/>
        <v>1.0840537159603137E-2</v>
      </c>
      <c r="G14" s="22"/>
    </row>
    <row r="15" spans="1:7" x14ac:dyDescent="0.25">
      <c r="A15" s="22"/>
      <c r="B15" s="22"/>
      <c r="C15" s="22"/>
      <c r="D15" s="22"/>
      <c r="E15" s="22"/>
      <c r="F15" s="22"/>
      <c r="G15" s="22"/>
    </row>
    <row r="16" spans="1:7" x14ac:dyDescent="0.25">
      <c r="A16" s="22"/>
      <c r="B16" s="39" t="s">
        <v>104</v>
      </c>
      <c r="C16" s="43"/>
      <c r="D16" s="43"/>
      <c r="E16" s="43"/>
      <c r="F16" s="43"/>
      <c r="G16" s="43"/>
    </row>
    <row r="17" spans="1:7" ht="15.6" x14ac:dyDescent="0.25">
      <c r="A17" s="4" t="s">
        <v>97</v>
      </c>
      <c r="B17" s="37" t="s">
        <v>40</v>
      </c>
      <c r="C17" s="37"/>
      <c r="D17" s="37"/>
      <c r="E17" s="4" t="s">
        <v>8</v>
      </c>
      <c r="F17" s="4" t="s">
        <v>0</v>
      </c>
      <c r="G17" s="4"/>
    </row>
    <row r="18" spans="1:7" x14ac:dyDescent="0.25">
      <c r="A18" s="5">
        <v>13</v>
      </c>
      <c r="B18" s="9">
        <v>9.6458000000000002E-2</v>
      </c>
      <c r="C18" s="9">
        <v>6.6655000000000006E-2</v>
      </c>
      <c r="D18" s="9">
        <v>8.6184999999999998E-2</v>
      </c>
      <c r="E18" s="11">
        <f>AVERAGE(B18:D18)</f>
        <v>8.3099333333333344E-2</v>
      </c>
      <c r="F18" s="11">
        <f>STDEV(B18:D18)</f>
        <v>1.5139210888726395E-2</v>
      </c>
      <c r="G18" s="5"/>
    </row>
    <row r="19" spans="1:7" x14ac:dyDescent="0.25">
      <c r="A19" s="5">
        <v>14</v>
      </c>
      <c r="B19" s="9">
        <v>9.5417000000000002E-2</v>
      </c>
      <c r="C19" s="9">
        <v>8.9186000000000001E-2</v>
      </c>
      <c r="D19" s="9">
        <v>7.0427000000000003E-2</v>
      </c>
      <c r="E19" s="11">
        <f t="shared" ref="E19:E29" si="2">AVERAGE(B19:D19)</f>
        <v>8.5010000000000016E-2</v>
      </c>
      <c r="F19" s="11">
        <f t="shared" ref="F19:F29" si="3">STDEV(B19:D19)</f>
        <v>1.3007853666150955E-2</v>
      </c>
      <c r="G19" s="5"/>
    </row>
    <row r="20" spans="1:7" x14ac:dyDescent="0.25">
      <c r="A20" s="5">
        <v>15</v>
      </c>
      <c r="B20" s="9">
        <v>0.124566</v>
      </c>
      <c r="C20" s="9">
        <v>0.121932</v>
      </c>
      <c r="D20" s="9">
        <v>0.12078800000000001</v>
      </c>
      <c r="E20" s="11">
        <f t="shared" si="2"/>
        <v>0.12242866666666667</v>
      </c>
      <c r="F20" s="11">
        <f t="shared" si="3"/>
        <v>1.9373511125589278E-3</v>
      </c>
      <c r="G20" s="5"/>
    </row>
    <row r="21" spans="1:7" x14ac:dyDescent="0.25">
      <c r="A21" s="5">
        <v>16</v>
      </c>
      <c r="B21" s="9">
        <v>0.150287</v>
      </c>
      <c r="C21" s="9">
        <v>0.100912</v>
      </c>
      <c r="D21" s="9">
        <v>9.7852999999999996E-2</v>
      </c>
      <c r="E21" s="11">
        <f t="shared" si="2"/>
        <v>0.11635066666666667</v>
      </c>
      <c r="F21" s="11">
        <f t="shared" si="3"/>
        <v>2.9429498982030438E-2</v>
      </c>
      <c r="G21" s="5"/>
    </row>
    <row r="22" spans="1:7" x14ac:dyDescent="0.25">
      <c r="A22" s="5">
        <v>17</v>
      </c>
      <c r="B22" s="9">
        <v>0.142376</v>
      </c>
      <c r="C22" s="9">
        <v>0.14213300000000001</v>
      </c>
      <c r="D22" s="9">
        <v>0.12514700000000001</v>
      </c>
      <c r="E22" s="11">
        <f t="shared" si="2"/>
        <v>0.13655200000000001</v>
      </c>
      <c r="F22" s="11">
        <f t="shared" si="3"/>
        <v>9.8777670047435311E-3</v>
      </c>
      <c r="G22" s="5"/>
    </row>
    <row r="23" spans="1:7" x14ac:dyDescent="0.25">
      <c r="A23" s="5">
        <v>18</v>
      </c>
      <c r="B23" s="9">
        <v>0.18121399999999999</v>
      </c>
      <c r="C23" s="9">
        <v>0.14324899999999999</v>
      </c>
      <c r="D23" s="9">
        <v>0.14213899999999999</v>
      </c>
      <c r="E23" s="11">
        <f t="shared" si="2"/>
        <v>0.15553399999999998</v>
      </c>
      <c r="F23" s="11">
        <f t="shared" si="3"/>
        <v>2.2246456459400522E-2</v>
      </c>
      <c r="G23" s="5"/>
    </row>
    <row r="24" spans="1:7" x14ac:dyDescent="0.25">
      <c r="A24" s="5">
        <v>19</v>
      </c>
      <c r="B24" s="9">
        <v>0.152251</v>
      </c>
      <c r="C24" s="9">
        <v>0.113801</v>
      </c>
      <c r="D24" s="9">
        <v>8.7871000000000005E-2</v>
      </c>
      <c r="E24" s="11">
        <f t="shared" si="2"/>
        <v>0.11797433333333333</v>
      </c>
      <c r="F24" s="11">
        <f t="shared" si="3"/>
        <v>3.2392261936044713E-2</v>
      </c>
      <c r="G24" s="5"/>
    </row>
    <row r="25" spans="1:7" x14ac:dyDescent="0.25">
      <c r="A25" s="5">
        <v>20</v>
      </c>
      <c r="B25" s="9">
        <v>8.2722000000000004E-2</v>
      </c>
      <c r="C25" s="9">
        <v>0.12570799999999999</v>
      </c>
      <c r="D25" s="9">
        <v>7.5638999999999998E-2</v>
      </c>
      <c r="E25" s="11">
        <f t="shared" si="2"/>
        <v>9.4689666666666672E-2</v>
      </c>
      <c r="F25" s="11">
        <f t="shared" si="3"/>
        <v>2.7095109786331003E-2</v>
      </c>
      <c r="G25" s="5"/>
    </row>
    <row r="26" spans="1:7" x14ac:dyDescent="0.25">
      <c r="A26" s="5">
        <v>21</v>
      </c>
      <c r="B26" s="9">
        <v>0.17241100000000001</v>
      </c>
      <c r="C26" s="9">
        <v>0.169214</v>
      </c>
      <c r="D26" s="9">
        <v>0.11415</v>
      </c>
      <c r="E26" s="11">
        <f t="shared" si="2"/>
        <v>0.151925</v>
      </c>
      <c r="F26" s="11">
        <f t="shared" si="3"/>
        <v>3.275313986475191E-2</v>
      </c>
      <c r="G26" s="5"/>
    </row>
    <row r="27" spans="1:7" x14ac:dyDescent="0.25">
      <c r="A27" s="5">
        <v>22</v>
      </c>
      <c r="B27" s="9">
        <v>0.110205</v>
      </c>
      <c r="C27" s="9">
        <v>0.13947200000000001</v>
      </c>
      <c r="D27" s="9">
        <v>0.13844799999999999</v>
      </c>
      <c r="E27" s="11">
        <f t="shared" si="2"/>
        <v>0.12937499999999999</v>
      </c>
      <c r="F27" s="11">
        <f t="shared" si="3"/>
        <v>1.6609600205905121E-2</v>
      </c>
      <c r="G27" s="5"/>
    </row>
    <row r="28" spans="1:7" x14ac:dyDescent="0.25">
      <c r="A28" s="5">
        <v>23</v>
      </c>
      <c r="B28" s="9">
        <v>0.12934699999999999</v>
      </c>
      <c r="C28" s="9">
        <v>0.119131</v>
      </c>
      <c r="D28" s="9">
        <v>8.9557999999999999E-2</v>
      </c>
      <c r="E28" s="11">
        <f t="shared" si="2"/>
        <v>0.11267866666666666</v>
      </c>
      <c r="F28" s="11">
        <f t="shared" si="3"/>
        <v>2.0664355405706089E-2</v>
      </c>
      <c r="G28" s="5"/>
    </row>
    <row r="29" spans="1:7" x14ac:dyDescent="0.25">
      <c r="A29" s="5">
        <v>24</v>
      </c>
      <c r="B29" s="9">
        <v>9.5292000000000002E-2</v>
      </c>
      <c r="C29" s="9">
        <v>9.0857999999999994E-2</v>
      </c>
      <c r="D29" s="9">
        <v>5.9248000000000002E-2</v>
      </c>
      <c r="E29" s="11">
        <f t="shared" si="2"/>
        <v>8.1799333333333321E-2</v>
      </c>
      <c r="F29" s="11">
        <f t="shared" si="3"/>
        <v>1.9655458919428329E-2</v>
      </c>
      <c r="G29" s="22"/>
    </row>
    <row r="30" spans="1:7" x14ac:dyDescent="0.25">
      <c r="A30" s="22"/>
      <c r="B30" s="22"/>
      <c r="C30" s="22"/>
      <c r="D30" s="22"/>
      <c r="E30" s="22"/>
      <c r="F30" s="22"/>
      <c r="G30" s="22"/>
    </row>
    <row r="31" spans="1:7" x14ac:dyDescent="0.25">
      <c r="A31" s="22"/>
      <c r="B31" s="39" t="s">
        <v>105</v>
      </c>
      <c r="C31" s="43"/>
      <c r="D31" s="43"/>
      <c r="E31" s="43"/>
      <c r="F31" s="43"/>
      <c r="G31" s="43"/>
    </row>
    <row r="32" spans="1:7" ht="15.6" x14ac:dyDescent="0.25">
      <c r="A32" s="4" t="s">
        <v>97</v>
      </c>
      <c r="B32" s="37" t="s">
        <v>40</v>
      </c>
      <c r="C32" s="37"/>
      <c r="D32" s="37"/>
      <c r="E32" s="4" t="s">
        <v>8</v>
      </c>
      <c r="F32" s="4" t="s">
        <v>0</v>
      </c>
      <c r="G32" s="4"/>
    </row>
    <row r="33" spans="1:7" x14ac:dyDescent="0.25">
      <c r="A33" s="5">
        <v>13</v>
      </c>
      <c r="B33" s="9">
        <v>7.6111300000000007E-2</v>
      </c>
      <c r="C33" s="9">
        <v>7.6506000000000005E-2</v>
      </c>
      <c r="D33" s="9">
        <v>8.4394899999999995E-2</v>
      </c>
      <c r="E33" s="10">
        <f>AVERAGE(B33:D33)</f>
        <v>7.9004066666666664E-2</v>
      </c>
      <c r="F33" s="10">
        <f>STDEV(B33:D33)</f>
        <v>4.6727679209793071E-3</v>
      </c>
      <c r="G33" s="5"/>
    </row>
    <row r="34" spans="1:7" x14ac:dyDescent="0.25">
      <c r="A34" s="5">
        <v>14</v>
      </c>
      <c r="B34" s="9">
        <v>6.7893400000000007E-2</v>
      </c>
      <c r="C34" s="9">
        <v>6.6231999999999999E-2</v>
      </c>
      <c r="D34" s="9">
        <v>4.7654799999999997E-2</v>
      </c>
      <c r="E34" s="10">
        <f t="shared" ref="E34:E44" si="4">AVERAGE(B34:D34)</f>
        <v>6.0593399999999999E-2</v>
      </c>
      <c r="F34" s="10">
        <f t="shared" ref="F34:F44" si="5">STDEV(B34:D34)</f>
        <v>1.1235906281204052E-2</v>
      </c>
      <c r="G34" s="5"/>
    </row>
    <row r="35" spans="1:7" x14ac:dyDescent="0.25">
      <c r="A35" s="5">
        <v>15</v>
      </c>
      <c r="B35" s="9">
        <v>9.9647200000000005E-2</v>
      </c>
      <c r="C35" s="9">
        <v>6.1695E-2</v>
      </c>
      <c r="D35" s="9">
        <v>9.2493400000000003E-2</v>
      </c>
      <c r="E35" s="10">
        <f t="shared" si="4"/>
        <v>8.461186666666666E-2</v>
      </c>
      <c r="F35" s="10">
        <f t="shared" si="5"/>
        <v>2.0166340693674047E-2</v>
      </c>
      <c r="G35" s="5"/>
    </row>
    <row r="36" spans="1:7" x14ac:dyDescent="0.25">
      <c r="A36" s="5">
        <v>16</v>
      </c>
      <c r="B36" s="9">
        <v>8.4841200000000005E-2</v>
      </c>
      <c r="C36" s="9">
        <v>7.6752000000000001E-2</v>
      </c>
      <c r="D36" s="9">
        <v>9.7212599999999996E-2</v>
      </c>
      <c r="E36" s="10">
        <f t="shared" si="4"/>
        <v>8.6268599999999987E-2</v>
      </c>
      <c r="F36" s="10">
        <f t="shared" si="5"/>
        <v>1.0304714511329265E-2</v>
      </c>
      <c r="G36" s="5"/>
    </row>
    <row r="37" spans="1:7" x14ac:dyDescent="0.25">
      <c r="A37" s="5">
        <v>17</v>
      </c>
      <c r="B37" s="9">
        <v>9.4926399999999994E-2</v>
      </c>
      <c r="C37" s="9">
        <v>9.1894000000000003E-2</v>
      </c>
      <c r="D37" s="9">
        <v>7.1745199999999995E-2</v>
      </c>
      <c r="E37" s="10">
        <f t="shared" si="4"/>
        <v>8.6188533333333331E-2</v>
      </c>
      <c r="F37" s="10">
        <f t="shared" si="5"/>
        <v>1.2599852013945791E-2</v>
      </c>
      <c r="G37" s="5"/>
    </row>
    <row r="38" spans="1:7" x14ac:dyDescent="0.25">
      <c r="A38" s="5">
        <v>18</v>
      </c>
      <c r="B38" s="9">
        <v>0.11428779999999999</v>
      </c>
      <c r="C38" s="9">
        <v>0.124266</v>
      </c>
      <c r="D38" s="9">
        <v>9.0762999999999996E-2</v>
      </c>
      <c r="E38" s="10">
        <f t="shared" si="4"/>
        <v>0.10977226666666666</v>
      </c>
      <c r="F38" s="10">
        <f t="shared" si="5"/>
        <v>1.7201897663145695E-2</v>
      </c>
      <c r="G38" s="5"/>
    </row>
    <row r="39" spans="1:7" x14ac:dyDescent="0.25">
      <c r="A39" s="5">
        <v>19</v>
      </c>
      <c r="B39" s="9">
        <v>8.1181799999999998E-2</v>
      </c>
      <c r="C39" s="9">
        <v>9.7462999999999994E-2</v>
      </c>
      <c r="D39" s="9">
        <v>9.3175599999999997E-2</v>
      </c>
      <c r="E39" s="10">
        <f t="shared" si="4"/>
        <v>9.0606799999999987E-2</v>
      </c>
      <c r="F39" s="10">
        <f t="shared" si="5"/>
        <v>8.4391005705584509E-3</v>
      </c>
      <c r="G39" s="5"/>
    </row>
    <row r="40" spans="1:7" x14ac:dyDescent="0.25">
      <c r="A40" s="5">
        <v>20</v>
      </c>
      <c r="B40" s="9">
        <v>9.3080999999999997E-2</v>
      </c>
      <c r="C40" s="9">
        <v>8.2813999999999999E-2</v>
      </c>
      <c r="D40" s="9">
        <v>0.1084406</v>
      </c>
      <c r="E40" s="10">
        <f t="shared" si="4"/>
        <v>9.4778533333333345E-2</v>
      </c>
      <c r="F40" s="10">
        <f t="shared" si="5"/>
        <v>1.2897359088330129E-2</v>
      </c>
      <c r="G40" s="5"/>
    </row>
    <row r="41" spans="1:7" x14ac:dyDescent="0.25">
      <c r="A41" s="5">
        <v>21</v>
      </c>
      <c r="B41" s="9">
        <v>0.14069580000000001</v>
      </c>
      <c r="C41" s="9">
        <v>9.9310999999999997E-2</v>
      </c>
      <c r="D41" s="9">
        <v>8.6056199999999999E-2</v>
      </c>
      <c r="E41" s="10">
        <f t="shared" si="4"/>
        <v>0.10868766666666667</v>
      </c>
      <c r="F41" s="10">
        <f t="shared" si="5"/>
        <v>2.8501103143094869E-2</v>
      </c>
      <c r="G41" s="5"/>
    </row>
    <row r="42" spans="1:7" x14ac:dyDescent="0.25">
      <c r="A42" s="5">
        <v>22</v>
      </c>
      <c r="B42" s="9">
        <v>0.1037054</v>
      </c>
      <c r="C42" s="9">
        <v>0.14625099999999999</v>
      </c>
      <c r="D42" s="9">
        <v>9.6379000000000006E-2</v>
      </c>
      <c r="E42" s="10">
        <f t="shared" si="4"/>
        <v>0.11544513333333334</v>
      </c>
      <c r="F42" s="10">
        <f t="shared" si="5"/>
        <v>2.6928982529114073E-2</v>
      </c>
      <c r="G42" s="5"/>
    </row>
    <row r="43" spans="1:7" x14ac:dyDescent="0.25">
      <c r="A43" s="5">
        <v>23</v>
      </c>
      <c r="B43" s="9">
        <v>6.7114999999999994E-2</v>
      </c>
      <c r="C43" s="9">
        <v>6.5722000000000003E-2</v>
      </c>
      <c r="D43" s="9">
        <v>0.1020052</v>
      </c>
      <c r="E43" s="10">
        <f t="shared" si="4"/>
        <v>7.8280733333333338E-2</v>
      </c>
      <c r="F43" s="10">
        <f t="shared" si="5"/>
        <v>2.0557792955794931E-2</v>
      </c>
      <c r="G43" s="5"/>
    </row>
    <row r="44" spans="1:7" x14ac:dyDescent="0.25">
      <c r="A44" s="5">
        <v>24</v>
      </c>
      <c r="B44" s="9">
        <v>7.1124999999999994E-2</v>
      </c>
      <c r="C44" s="9">
        <v>7.0166000000000006E-2</v>
      </c>
      <c r="D44" s="9">
        <v>5.8326200000000002E-2</v>
      </c>
      <c r="E44" s="10">
        <f t="shared" si="4"/>
        <v>6.653906666666666E-2</v>
      </c>
      <c r="F44" s="10">
        <f t="shared" si="5"/>
        <v>7.1286958423917423E-3</v>
      </c>
      <c r="G44" s="22"/>
    </row>
  </sheetData>
  <mergeCells count="6">
    <mergeCell ref="B31:G31"/>
    <mergeCell ref="B32:D32"/>
    <mergeCell ref="B1:G1"/>
    <mergeCell ref="B2:D2"/>
    <mergeCell ref="B16:G16"/>
    <mergeCell ref="B17:D17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403B0-3A0C-4367-99EE-65029EE1075D}">
  <dimension ref="A1:F4"/>
  <sheetViews>
    <sheetView workbookViewId="0">
      <selection activeCell="G10" sqref="G10"/>
    </sheetView>
  </sheetViews>
  <sheetFormatPr defaultRowHeight="13.8" x14ac:dyDescent="0.25"/>
  <cols>
    <col min="1" max="1" width="22.44140625" style="21" customWidth="1"/>
    <col min="2" max="4" width="9.6640625" style="21" bestFit="1" customWidth="1"/>
    <col min="5" max="5" width="9.77734375" style="21" bestFit="1" customWidth="1"/>
    <col min="6" max="6" width="9.109375" style="21" bestFit="1" customWidth="1"/>
    <col min="7" max="16384" width="8.88671875" style="21"/>
  </cols>
  <sheetData>
    <row r="1" spans="1:6" ht="15.6" x14ac:dyDescent="0.25">
      <c r="A1" s="4" t="s">
        <v>1</v>
      </c>
      <c r="B1" s="37" t="s">
        <v>131</v>
      </c>
      <c r="C1" s="37"/>
      <c r="D1" s="37"/>
      <c r="E1" s="4" t="s">
        <v>8</v>
      </c>
      <c r="F1" s="4" t="s">
        <v>0</v>
      </c>
    </row>
    <row r="2" spans="1:6" ht="15.6" x14ac:dyDescent="0.25">
      <c r="A2" s="1" t="s">
        <v>106</v>
      </c>
      <c r="B2" s="6">
        <v>29.635201171547749</v>
      </c>
      <c r="C2" s="6">
        <v>30.724717750731976</v>
      </c>
      <c r="D2" s="6">
        <v>27.679651670662029</v>
      </c>
      <c r="E2" s="14">
        <f>AVERAGE(B2:D2)</f>
        <v>29.346523530980587</v>
      </c>
      <c r="F2" s="14">
        <f>STDEV(B2:D2)</f>
        <v>1.5429218849704307</v>
      </c>
    </row>
    <row r="3" spans="1:6" ht="15.6" x14ac:dyDescent="0.25">
      <c r="A3" s="1" t="s">
        <v>107</v>
      </c>
      <c r="B3" s="6">
        <v>89.570680951806921</v>
      </c>
      <c r="C3" s="6">
        <v>84.397821772749992</v>
      </c>
      <c r="D3" s="6">
        <v>88.841523887865179</v>
      </c>
      <c r="E3" s="14">
        <f t="shared" ref="E3:E4" si="0">AVERAGE(B3:D3)</f>
        <v>87.603342204140702</v>
      </c>
      <c r="F3" s="14">
        <f t="shared" ref="F3:F4" si="1">STDEV(B3:D3)</f>
        <v>2.7998997183866199</v>
      </c>
    </row>
    <row r="4" spans="1:6" ht="15.6" x14ac:dyDescent="0.25">
      <c r="A4" s="1" t="s">
        <v>108</v>
      </c>
      <c r="B4" s="6">
        <v>128.09204788007293</v>
      </c>
      <c r="C4" s="6">
        <v>128.14709365404664</v>
      </c>
      <c r="D4" s="6">
        <v>121.4058287991588</v>
      </c>
      <c r="E4" s="14">
        <f t="shared" si="0"/>
        <v>125.88165677775946</v>
      </c>
      <c r="F4" s="14">
        <f t="shared" si="1"/>
        <v>3.8762784445685052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7FF46-1715-416C-B80F-9B284F4DB8B4}">
  <dimension ref="A1:K4"/>
  <sheetViews>
    <sheetView workbookViewId="0">
      <selection sqref="A1:F4"/>
    </sheetView>
  </sheetViews>
  <sheetFormatPr defaultRowHeight="13.8" x14ac:dyDescent="0.25"/>
  <cols>
    <col min="1" max="1" width="19.88671875" style="20" customWidth="1"/>
    <col min="2" max="6" width="8.88671875" style="20"/>
    <col min="7" max="7" width="10.88671875" style="20" customWidth="1"/>
    <col min="8" max="8" width="10.6640625" style="20" customWidth="1"/>
    <col min="9" max="9" width="13.33203125" style="20" customWidth="1"/>
    <col min="10" max="16384" width="8.88671875" style="20"/>
  </cols>
  <sheetData>
    <row r="1" spans="1:11" ht="15.6" x14ac:dyDescent="0.25">
      <c r="A1" s="4" t="s">
        <v>1</v>
      </c>
      <c r="B1" s="37" t="s">
        <v>111</v>
      </c>
      <c r="C1" s="37"/>
      <c r="D1" s="37"/>
      <c r="E1" s="4" t="s">
        <v>8</v>
      </c>
      <c r="F1" s="4" t="s">
        <v>0</v>
      </c>
      <c r="G1" s="37" t="s">
        <v>112</v>
      </c>
      <c r="H1" s="37"/>
      <c r="I1" s="37"/>
      <c r="J1" s="4" t="s">
        <v>8</v>
      </c>
      <c r="K1" s="4" t="s">
        <v>0</v>
      </c>
    </row>
    <row r="2" spans="1:11" ht="15.6" x14ac:dyDescent="0.25">
      <c r="A2" s="1" t="s">
        <v>106</v>
      </c>
      <c r="B2" s="16">
        <v>2.389078</v>
      </c>
      <c r="C2" s="16">
        <v>2.8284479999999999</v>
      </c>
      <c r="D2" s="16">
        <v>2.9178609999999998</v>
      </c>
      <c r="E2" s="16">
        <f>AVERAGE(B2:D2)</f>
        <v>2.7117956666666667</v>
      </c>
      <c r="F2" s="16">
        <f>STDEV(B2:D2)</f>
        <v>0.28303478660110537</v>
      </c>
      <c r="G2" s="8">
        <v>15.313407076174787</v>
      </c>
      <c r="H2" s="8">
        <v>18.431521796200339</v>
      </c>
      <c r="I2" s="8">
        <v>19.336104332741964</v>
      </c>
      <c r="J2" s="8">
        <f>AVERAGE(G2:I2)</f>
        <v>17.693677735039032</v>
      </c>
      <c r="K2" s="8">
        <f>STDEV(G2:I2)</f>
        <v>2.110410789026993</v>
      </c>
    </row>
    <row r="3" spans="1:11" ht="15.6" x14ac:dyDescent="0.25">
      <c r="A3" s="1" t="s">
        <v>107</v>
      </c>
      <c r="B3" s="16">
        <v>3.2874819999999998</v>
      </c>
      <c r="C3" s="16">
        <v>3.4385940000000002</v>
      </c>
      <c r="D3" s="16">
        <v>3.2874819999999998</v>
      </c>
      <c r="E3" s="16">
        <f t="shared" ref="E3:E4" si="0">AVERAGE(B3:D3)</f>
        <v>3.3378526666666666</v>
      </c>
      <c r="F3" s="16">
        <f t="shared" ref="F3:F4" si="1">STDEV(B3:D3)</f>
        <v>8.7244553877782932E-2</v>
      </c>
      <c r="G3" s="6">
        <v>25.4890826</v>
      </c>
      <c r="H3" s="6">
        <v>18.936953299999999</v>
      </c>
      <c r="I3" s="6">
        <v>19.9443792</v>
      </c>
      <c r="J3" s="8">
        <f t="shared" ref="J3:J4" si="2">AVERAGE(G3:I3)</f>
        <v>21.456805033333335</v>
      </c>
      <c r="K3" s="8">
        <f t="shared" ref="K3:K4" si="3">STDEV(G3:I3)</f>
        <v>3.52819692151389</v>
      </c>
    </row>
    <row r="4" spans="1:11" ht="15.6" x14ac:dyDescent="0.25">
      <c r="A4" s="1" t="s">
        <v>108</v>
      </c>
      <c r="B4" s="16">
        <v>3.6284625249358795</v>
      </c>
      <c r="C4" s="16">
        <v>3.6284625249358795</v>
      </c>
      <c r="D4" s="16">
        <v>3.5384796238244514</v>
      </c>
      <c r="E4" s="16">
        <f t="shared" si="0"/>
        <v>3.5984682245654036</v>
      </c>
      <c r="F4" s="16">
        <f t="shared" si="1"/>
        <v>5.1951652179146518E-2</v>
      </c>
      <c r="G4" s="8">
        <v>73.901861252115069</v>
      </c>
      <c r="H4" s="8">
        <v>72.205752961082908</v>
      </c>
      <c r="I4" s="8">
        <v>68.426472374013343</v>
      </c>
      <c r="J4" s="8">
        <f t="shared" si="2"/>
        <v>71.511362195737107</v>
      </c>
      <c r="K4" s="8">
        <f t="shared" si="3"/>
        <v>2.8029635643115598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60252-D02B-482B-833D-5F78B2FDBFC9}">
  <dimension ref="A1:K4"/>
  <sheetViews>
    <sheetView workbookViewId="0">
      <selection activeCell="B1" sqref="B1:D1"/>
    </sheetView>
  </sheetViews>
  <sheetFormatPr defaultRowHeight="13.8" x14ac:dyDescent="0.25"/>
  <cols>
    <col min="1" max="1" width="23.33203125" style="20" customWidth="1"/>
    <col min="2" max="4" width="9.77734375" style="20" bestFit="1" customWidth="1"/>
    <col min="5" max="5" width="9.6640625" style="20" bestFit="1" customWidth="1"/>
    <col min="6" max="6" width="9" style="20" bestFit="1" customWidth="1"/>
    <col min="7" max="7" width="14.77734375" style="20" customWidth="1"/>
    <col min="8" max="8" width="10" style="20" customWidth="1"/>
    <col min="9" max="9" width="11.109375" style="20" customWidth="1"/>
    <col min="10" max="11" width="9" style="20" bestFit="1" customWidth="1"/>
    <col min="12" max="16384" width="8.88671875" style="20"/>
  </cols>
  <sheetData>
    <row r="1" spans="1:11" ht="15.6" x14ac:dyDescent="0.25">
      <c r="A1" s="4" t="s">
        <v>1</v>
      </c>
      <c r="B1" s="37" t="s">
        <v>121</v>
      </c>
      <c r="C1" s="37"/>
      <c r="D1" s="37"/>
      <c r="E1" s="4" t="s">
        <v>8</v>
      </c>
      <c r="F1" s="4" t="s">
        <v>0</v>
      </c>
      <c r="G1" s="37" t="s">
        <v>116</v>
      </c>
      <c r="H1" s="37"/>
      <c r="I1" s="37"/>
      <c r="J1" s="4" t="s">
        <v>8</v>
      </c>
      <c r="K1" s="4" t="s">
        <v>0</v>
      </c>
    </row>
    <row r="2" spans="1:11" ht="15.6" x14ac:dyDescent="0.25">
      <c r="A2" s="1" t="s">
        <v>113</v>
      </c>
      <c r="B2" s="6">
        <v>55.244840000000003</v>
      </c>
      <c r="C2" s="6">
        <v>50.811300000000003</v>
      </c>
      <c r="D2" s="6">
        <v>60.337580000000003</v>
      </c>
      <c r="E2" s="6">
        <f>AVERAGE(B2:D2)</f>
        <v>55.464573333333334</v>
      </c>
      <c r="F2" s="6">
        <f>STDEV(B2:D2)</f>
        <v>4.7669397639296145</v>
      </c>
      <c r="G2" s="6">
        <v>13.566159461265617</v>
      </c>
      <c r="H2" s="6">
        <v>13.309502390376807</v>
      </c>
      <c r="I2" s="6">
        <v>11.71127767067739</v>
      </c>
      <c r="J2" s="6">
        <f>AVERAGE(G2:I2)</f>
        <v>12.862313174106603</v>
      </c>
      <c r="K2" s="6">
        <f>STDEV(G2:I2)</f>
        <v>1.0050523671059208</v>
      </c>
    </row>
    <row r="3" spans="1:11" ht="15.6" x14ac:dyDescent="0.25">
      <c r="A3" s="1" t="s">
        <v>114</v>
      </c>
      <c r="B3" s="6">
        <v>196.75683585790313</v>
      </c>
      <c r="C3" s="6">
        <v>203.76475145121557</v>
      </c>
      <c r="D3" s="6">
        <v>230.14777230507744</v>
      </c>
      <c r="E3" s="6">
        <f t="shared" ref="E3:E4" si="0">AVERAGE(B3:D3)</f>
        <v>210.22311987139869</v>
      </c>
      <c r="F3" s="6">
        <f t="shared" ref="F3:F4" si="1">STDEV(B3:D3)</f>
        <v>17.607428863775727</v>
      </c>
      <c r="G3" s="6">
        <v>33.487858690000003</v>
      </c>
      <c r="H3" s="6">
        <v>35.516367099999997</v>
      </c>
      <c r="I3" s="6">
        <v>34.793616999999998</v>
      </c>
      <c r="J3" s="6">
        <f t="shared" ref="J3:J4" si="2">AVERAGE(G3:I3)</f>
        <v>34.599280929999999</v>
      </c>
      <c r="K3" s="6">
        <f t="shared" ref="K3:K4" si="3">STDEV(G3:I3)</f>
        <v>1.0281227910310415</v>
      </c>
    </row>
    <row r="4" spans="1:11" ht="15.6" x14ac:dyDescent="0.25">
      <c r="A4" s="1" t="s">
        <v>115</v>
      </c>
      <c r="B4" s="6">
        <v>426.34059999999999</v>
      </c>
      <c r="C4" s="6">
        <v>426.34059999999999</v>
      </c>
      <c r="D4" s="6">
        <v>450.63159999999999</v>
      </c>
      <c r="E4" s="6">
        <f t="shared" si="0"/>
        <v>434.43759999999997</v>
      </c>
      <c r="F4" s="6">
        <f t="shared" si="1"/>
        <v>14.024415388885199</v>
      </c>
      <c r="G4" s="6">
        <v>62.159410623332498</v>
      </c>
      <c r="H4" s="6">
        <v>61.475624545234034</v>
      </c>
      <c r="I4" s="6">
        <v>61.670543905635625</v>
      </c>
      <c r="J4" s="6">
        <f t="shared" si="2"/>
        <v>61.76852635806739</v>
      </c>
      <c r="K4" s="6">
        <f t="shared" si="3"/>
        <v>0.35226590934793328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13415-0073-46ED-8D0F-9BD73C6DA2BB}">
  <dimension ref="A1:K4"/>
  <sheetViews>
    <sheetView workbookViewId="0">
      <selection activeCell="F13" sqref="A1:XFD1048576"/>
    </sheetView>
  </sheetViews>
  <sheetFormatPr defaultRowHeight="13.8" x14ac:dyDescent="0.25"/>
  <cols>
    <col min="1" max="1" width="17.5546875" style="21" customWidth="1"/>
    <col min="2" max="4" width="9" style="21" bestFit="1" customWidth="1"/>
    <col min="5" max="5" width="9.6640625" style="21" bestFit="1" customWidth="1"/>
    <col min="6" max="6" width="9" style="21" bestFit="1" customWidth="1"/>
    <col min="7" max="7" width="11.44140625" style="21" customWidth="1"/>
    <col min="8" max="8" width="10.77734375" style="21" customWidth="1"/>
    <col min="9" max="9" width="12.5546875" style="21" customWidth="1"/>
    <col min="10" max="11" width="9" style="21" bestFit="1" customWidth="1"/>
    <col min="12" max="16384" width="8.88671875" style="21"/>
  </cols>
  <sheetData>
    <row r="1" spans="1:11" x14ac:dyDescent="0.25">
      <c r="A1" s="4" t="s">
        <v>1</v>
      </c>
      <c r="B1" s="37" t="s">
        <v>122</v>
      </c>
      <c r="C1" s="37"/>
      <c r="D1" s="37"/>
      <c r="E1" s="4" t="s">
        <v>8</v>
      </c>
      <c r="F1" s="4" t="s">
        <v>0</v>
      </c>
      <c r="G1" s="37" t="s">
        <v>120</v>
      </c>
      <c r="H1" s="37"/>
      <c r="I1" s="37"/>
      <c r="J1" s="4" t="s">
        <v>8</v>
      </c>
      <c r="K1" s="4" t="s">
        <v>0</v>
      </c>
    </row>
    <row r="2" spans="1:11" x14ac:dyDescent="0.25">
      <c r="A2" s="1" t="s">
        <v>117</v>
      </c>
      <c r="B2" s="8">
        <v>14.91126664295329</v>
      </c>
      <c r="C2" s="8">
        <v>12.528072451335273</v>
      </c>
      <c r="D2" s="8">
        <v>10.606097592162497</v>
      </c>
      <c r="E2" s="8">
        <f>AVERAGE(B2:D2)</f>
        <v>12.681812228817021</v>
      </c>
      <c r="F2" s="8">
        <f>STDEV(B2:D2)</f>
        <v>2.1566981889816712</v>
      </c>
      <c r="G2" s="8">
        <v>7.200745682888539</v>
      </c>
      <c r="H2" s="8">
        <v>6.5734797856150333</v>
      </c>
      <c r="I2" s="8">
        <v>6.5135475170994797</v>
      </c>
      <c r="J2" s="8">
        <f>AVERAGE(G2:I2)</f>
        <v>6.762590995201017</v>
      </c>
      <c r="K2" s="8">
        <f>STDEV(G2:I2)</f>
        <v>0.38063449260316301</v>
      </c>
    </row>
    <row r="3" spans="1:11" x14ac:dyDescent="0.25">
      <c r="A3" s="1" t="s">
        <v>118</v>
      </c>
      <c r="B3" s="6">
        <v>43.106450000000002</v>
      </c>
      <c r="C3" s="6">
        <v>53.197200000000002</v>
      </c>
      <c r="D3" s="6">
        <v>52.467370000000003</v>
      </c>
      <c r="E3" s="8">
        <f t="shared" ref="E3:E4" si="0">AVERAGE(B3:D3)</f>
        <v>49.590340000000005</v>
      </c>
      <c r="F3" s="8">
        <f t="shared" ref="F3:F4" si="1">STDEV(B3:D3)</f>
        <v>5.6270582995291605</v>
      </c>
      <c r="G3" s="6">
        <v>9.4059209999999993</v>
      </c>
      <c r="H3" s="6">
        <v>8.4942973520000002</v>
      </c>
      <c r="I3" s="6">
        <v>8.4942973520000002</v>
      </c>
      <c r="J3" s="8">
        <f t="shared" ref="J3:J4" si="2">AVERAGE(G3:I3)</f>
        <v>8.7981719013333333</v>
      </c>
      <c r="K3" s="8">
        <f t="shared" ref="K3:K4" si="3">STDEV(G3:I3)</f>
        <v>0.52632615857242815</v>
      </c>
    </row>
    <row r="4" spans="1:11" x14ac:dyDescent="0.25">
      <c r="A4" s="1" t="s">
        <v>119</v>
      </c>
      <c r="B4" s="1">
        <v>99.367549999999994</v>
      </c>
      <c r="C4" s="1">
        <v>103.0634</v>
      </c>
      <c r="D4" s="1">
        <v>106.5282571</v>
      </c>
      <c r="E4" s="8">
        <f t="shared" si="0"/>
        <v>102.98640236666667</v>
      </c>
      <c r="F4" s="8">
        <f t="shared" si="1"/>
        <v>3.5809744511308428</v>
      </c>
      <c r="G4" s="8">
        <v>12.001362916935337</v>
      </c>
      <c r="H4" s="8">
        <v>11.861590380833185</v>
      </c>
      <c r="I4" s="8">
        <v>12.823214640797662</v>
      </c>
      <c r="J4" s="8">
        <f t="shared" si="2"/>
        <v>12.228722646188729</v>
      </c>
      <c r="K4" s="8">
        <f t="shared" si="3"/>
        <v>0.51956678031095149</v>
      </c>
    </row>
  </sheetData>
  <mergeCells count="2">
    <mergeCell ref="B1:D1"/>
    <mergeCell ref="G1:I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E7819-E4F3-4B65-9212-89302F82529B}">
  <dimension ref="A1:P5"/>
  <sheetViews>
    <sheetView tabSelected="1" workbookViewId="0">
      <selection activeCell="N15" sqref="N15"/>
    </sheetView>
  </sheetViews>
  <sheetFormatPr defaultRowHeight="13.8" x14ac:dyDescent="0.25"/>
  <sheetData>
    <row r="1" spans="1:16" x14ac:dyDescent="0.25">
      <c r="A1" s="8" t="s">
        <v>135</v>
      </c>
      <c r="B1" s="44" t="s">
        <v>136</v>
      </c>
      <c r="C1" s="44"/>
      <c r="D1" s="44"/>
      <c r="E1" s="44"/>
      <c r="F1" s="44"/>
      <c r="G1" s="44" t="s">
        <v>137</v>
      </c>
      <c r="H1" s="44"/>
      <c r="I1" s="44"/>
      <c r="J1" s="44"/>
      <c r="K1" s="44"/>
      <c r="L1" s="44" t="s">
        <v>130</v>
      </c>
      <c r="M1" s="44"/>
      <c r="N1" s="44"/>
      <c r="O1" s="44"/>
      <c r="P1" s="44"/>
    </row>
    <row r="2" spans="1:16" ht="15.6" x14ac:dyDescent="0.25">
      <c r="A2" s="8"/>
      <c r="B2" s="45" t="s">
        <v>151</v>
      </c>
      <c r="C2" s="45"/>
      <c r="D2" s="45"/>
      <c r="E2" s="26" t="s">
        <v>8</v>
      </c>
      <c r="F2" s="26" t="s">
        <v>0</v>
      </c>
      <c r="G2" s="46" t="s">
        <v>151</v>
      </c>
      <c r="H2" s="46"/>
      <c r="I2" s="46"/>
      <c r="J2" s="27" t="s">
        <v>8</v>
      </c>
      <c r="K2" s="27" t="s">
        <v>0</v>
      </c>
      <c r="L2" s="45" t="s">
        <v>151</v>
      </c>
      <c r="M2" s="45"/>
      <c r="N2" s="45"/>
      <c r="O2" s="26" t="s">
        <v>8</v>
      </c>
      <c r="P2" s="26" t="s">
        <v>0</v>
      </c>
    </row>
    <row r="3" spans="1:16" ht="15.6" x14ac:dyDescent="0.25">
      <c r="A3" s="6" t="s">
        <v>132</v>
      </c>
      <c r="B3" s="6">
        <v>143.80862695119126</v>
      </c>
      <c r="C3" s="6">
        <v>150.47315057802487</v>
      </c>
      <c r="D3" s="6">
        <v>160.38242471653092</v>
      </c>
      <c r="E3" s="6">
        <f>AVERAGE(B3:D3)</f>
        <v>151.55473408191568</v>
      </c>
      <c r="F3" s="6">
        <f>STDEV(B3:D3)</f>
        <v>8.3396678739930064</v>
      </c>
      <c r="G3" s="6">
        <v>129.34497378901983</v>
      </c>
      <c r="H3" s="6">
        <v>129.89011046681415</v>
      </c>
      <c r="I3" s="6">
        <v>143.27659982304763</v>
      </c>
      <c r="J3" s="6">
        <f>AVERAGE(G3:I3)</f>
        <v>134.17056135962719</v>
      </c>
      <c r="K3" s="6">
        <f>STDEV(G3:I3)</f>
        <v>7.8907696628616879</v>
      </c>
      <c r="L3" s="6">
        <v>126.02887962436371</v>
      </c>
      <c r="M3" s="6">
        <v>150.70906473088502</v>
      </c>
      <c r="N3" s="6">
        <v>152.48532021480739</v>
      </c>
      <c r="O3" s="8">
        <f>AVERAGE(L3:N3)</f>
        <v>143.07442152335204</v>
      </c>
      <c r="P3" s="8">
        <f>STDEV(L3:N3)</f>
        <v>14.788564665263024</v>
      </c>
    </row>
    <row r="4" spans="1:16" ht="15.6" x14ac:dyDescent="0.25">
      <c r="A4" s="6" t="s">
        <v>133</v>
      </c>
      <c r="B4" s="6">
        <v>208.92805234658505</v>
      </c>
      <c r="C4" s="6">
        <v>213.85792616316328</v>
      </c>
      <c r="D4" s="6">
        <v>252.3109419324735</v>
      </c>
      <c r="E4" s="6">
        <f t="shared" ref="E4:E5" si="0">AVERAGE(B4:D4)</f>
        <v>225.03230681407396</v>
      </c>
      <c r="F4" s="6">
        <f t="shared" ref="F4:F5" si="1">STDEV(B4:D4)</f>
        <v>23.752239145056031</v>
      </c>
      <c r="G4" s="6">
        <v>315.74424838437159</v>
      </c>
      <c r="H4" s="6">
        <v>366.52479721157295</v>
      </c>
      <c r="I4" s="6">
        <v>344.35644841682586</v>
      </c>
      <c r="J4" s="6">
        <f t="shared" ref="J4:J5" si="2">AVERAGE(G4:I4)</f>
        <v>342.20849800425685</v>
      </c>
      <c r="K4" s="6">
        <f t="shared" ref="K4:K5" si="3">STDEV(G4:I4)</f>
        <v>25.458324827629312</v>
      </c>
      <c r="L4" s="6">
        <v>400.97209163577872</v>
      </c>
      <c r="M4" s="6">
        <v>395.23103399582726</v>
      </c>
      <c r="N4" s="6">
        <v>417.18467778127473</v>
      </c>
      <c r="O4" s="8">
        <f t="shared" ref="O4:O5" si="4">AVERAGE(L4:N4)</f>
        <v>404.4626011376269</v>
      </c>
      <c r="P4" s="8">
        <f t="shared" ref="P4:P5" si="5">STDEV(L4:N4)</f>
        <v>11.385445151659567</v>
      </c>
    </row>
    <row r="5" spans="1:16" x14ac:dyDescent="0.25">
      <c r="A5" s="6" t="s">
        <v>134</v>
      </c>
      <c r="B5" s="6">
        <v>213.31235054224538</v>
      </c>
      <c r="C5" s="6">
        <v>202.99179692717641</v>
      </c>
      <c r="D5" s="6">
        <v>218.41073986822622</v>
      </c>
      <c r="E5" s="6">
        <f t="shared" si="0"/>
        <v>211.57162911254932</v>
      </c>
      <c r="F5" s="6">
        <f t="shared" si="1"/>
        <v>7.8554779406914319</v>
      </c>
      <c r="G5" s="6">
        <v>248.75843037663117</v>
      </c>
      <c r="H5" s="6">
        <v>267.18210144881141</v>
      </c>
      <c r="I5" s="6">
        <v>291.99856819914231</v>
      </c>
      <c r="J5" s="6">
        <f t="shared" si="2"/>
        <v>269.3130333415283</v>
      </c>
      <c r="K5" s="6">
        <f t="shared" si="3"/>
        <v>21.698687351450278</v>
      </c>
      <c r="L5" s="6">
        <v>249.3895632488121</v>
      </c>
      <c r="M5" s="6">
        <v>288.60937276091477</v>
      </c>
      <c r="N5" s="6">
        <v>269.75722157879585</v>
      </c>
      <c r="O5" s="8">
        <f t="shared" si="4"/>
        <v>269.25205252950758</v>
      </c>
      <c r="P5" s="8">
        <f t="shared" si="5"/>
        <v>19.61478425493571</v>
      </c>
    </row>
  </sheetData>
  <mergeCells count="6">
    <mergeCell ref="B1:F1"/>
    <mergeCell ref="G1:K1"/>
    <mergeCell ref="L1:P1"/>
    <mergeCell ref="B2:D2"/>
    <mergeCell ref="G2:I2"/>
    <mergeCell ref="L2:N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AE70F-C850-40F3-A9E8-3CC075148372}">
  <dimension ref="A1:G6"/>
  <sheetViews>
    <sheetView workbookViewId="0">
      <selection activeCell="F10" sqref="F10"/>
    </sheetView>
  </sheetViews>
  <sheetFormatPr defaultRowHeight="13.8" x14ac:dyDescent="0.25"/>
  <cols>
    <col min="1" max="1" width="20.77734375" style="20" customWidth="1"/>
    <col min="2" max="2" width="10.5546875" style="20" customWidth="1"/>
    <col min="3" max="3" width="10.109375" style="20" customWidth="1"/>
    <col min="4" max="4" width="11.44140625" style="20" customWidth="1"/>
    <col min="5" max="5" width="11" style="20" customWidth="1"/>
    <col min="6" max="6" width="10.44140625" style="20" customWidth="1"/>
    <col min="7" max="7" width="11.109375" style="20" customWidth="1"/>
    <col min="8" max="16384" width="8.88671875" style="20"/>
  </cols>
  <sheetData>
    <row r="1" spans="1:7" ht="15.6" x14ac:dyDescent="0.25">
      <c r="A1" s="4" t="s">
        <v>1</v>
      </c>
      <c r="B1" s="37" t="s">
        <v>24</v>
      </c>
      <c r="C1" s="37"/>
      <c r="D1" s="37"/>
      <c r="E1" s="37" t="s">
        <v>25</v>
      </c>
      <c r="F1" s="37"/>
      <c r="G1" s="37"/>
    </row>
    <row r="2" spans="1:7" x14ac:dyDescent="0.25">
      <c r="A2" s="2"/>
      <c r="B2" s="38" t="s">
        <v>126</v>
      </c>
      <c r="C2" s="38"/>
      <c r="D2" s="38"/>
      <c r="E2" s="38" t="s">
        <v>126</v>
      </c>
      <c r="F2" s="38"/>
      <c r="G2" s="38"/>
    </row>
    <row r="3" spans="1:7" x14ac:dyDescent="0.25">
      <c r="A3" s="2" t="s">
        <v>123</v>
      </c>
      <c r="B3" s="8">
        <v>0.3651877133105802</v>
      </c>
      <c r="C3" s="8">
        <v>0.38333333333333336</v>
      </c>
      <c r="D3" s="8">
        <v>0.3583815028901734</v>
      </c>
      <c r="E3" s="8">
        <v>0.18944099378881987</v>
      </c>
      <c r="F3" s="8">
        <v>0.22222222222222221</v>
      </c>
      <c r="G3" s="8">
        <f>AVERAGE(E3:F3)</f>
        <v>0.20583160800552103</v>
      </c>
    </row>
    <row r="4" spans="1:7" ht="15.6" x14ac:dyDescent="0.25">
      <c r="A4" s="2" t="s">
        <v>124</v>
      </c>
      <c r="B4" s="8">
        <v>0.37254901960784315</v>
      </c>
      <c r="C4" s="8">
        <v>0.49110320284697506</v>
      </c>
      <c r="D4" s="8">
        <v>0.30994152046783624</v>
      </c>
      <c r="E4" s="8">
        <v>0.41369047619047616</v>
      </c>
      <c r="F4" s="8">
        <v>0.3524355300859599</v>
      </c>
      <c r="G4" s="8">
        <v>0.35964912280701755</v>
      </c>
    </row>
    <row r="5" spans="1:7" ht="15.6" x14ac:dyDescent="0.25">
      <c r="A5" s="2" t="s">
        <v>125</v>
      </c>
      <c r="B5" s="8">
        <v>0.37293729372937295</v>
      </c>
      <c r="C5" s="8">
        <v>0.36394557823129253</v>
      </c>
      <c r="D5" s="8">
        <v>0.41333333333333333</v>
      </c>
      <c r="E5" s="8">
        <v>0.39189189189189189</v>
      </c>
      <c r="F5" s="8">
        <v>0.3623693379790941</v>
      </c>
      <c r="G5" s="8">
        <v>0.40206185567010311</v>
      </c>
    </row>
    <row r="6" spans="1:7" x14ac:dyDescent="0.25">
      <c r="B6" s="22"/>
      <c r="C6" s="22"/>
      <c r="D6" s="22"/>
      <c r="E6" s="22"/>
      <c r="F6" s="22"/>
      <c r="G6" s="22"/>
    </row>
  </sheetData>
  <mergeCells count="4">
    <mergeCell ref="B1:D1"/>
    <mergeCell ref="E1:G1"/>
    <mergeCell ref="B2:D2"/>
    <mergeCell ref="E2:G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B6BAA-F68F-4A18-A503-099A9CC5A479}">
  <dimension ref="A1:F24"/>
  <sheetViews>
    <sheetView workbookViewId="0">
      <selection activeCell="B1" sqref="B1:D1"/>
    </sheetView>
  </sheetViews>
  <sheetFormatPr defaultRowHeight="13.8" x14ac:dyDescent="0.25"/>
  <cols>
    <col min="1" max="1" width="17.33203125" style="20" customWidth="1"/>
    <col min="2" max="7" width="8.88671875" style="20"/>
    <col min="8" max="8" width="13.109375" style="20" bestFit="1" customWidth="1"/>
    <col min="9" max="16384" width="8.88671875" style="20"/>
  </cols>
  <sheetData>
    <row r="1" spans="1:6" x14ac:dyDescent="0.25">
      <c r="A1" s="4" t="s">
        <v>1</v>
      </c>
      <c r="B1" s="37" t="s">
        <v>128</v>
      </c>
      <c r="C1" s="37"/>
      <c r="D1" s="37"/>
      <c r="E1" s="4" t="s">
        <v>8</v>
      </c>
      <c r="F1" s="4" t="s">
        <v>0</v>
      </c>
    </row>
    <row r="2" spans="1:6" ht="15.6" x14ac:dyDescent="0.35">
      <c r="A2" s="3" t="s">
        <v>9</v>
      </c>
      <c r="B2" s="9">
        <v>55.244840000000003</v>
      </c>
      <c r="C2" s="9">
        <v>50.811300000000003</v>
      </c>
      <c r="D2" s="9">
        <v>60.337580000000003</v>
      </c>
      <c r="E2" s="7">
        <f>AVERAGE(B2:D2)</f>
        <v>55.464573333333334</v>
      </c>
      <c r="F2" s="7">
        <f>STDEV(B2:D2)</f>
        <v>4.7669397639296145</v>
      </c>
    </row>
    <row r="3" spans="1:6" ht="15.6" x14ac:dyDescent="0.35">
      <c r="A3" s="3" t="s">
        <v>10</v>
      </c>
      <c r="B3" s="9">
        <v>24.823160000000001</v>
      </c>
      <c r="C3" s="9">
        <v>21.24126</v>
      </c>
      <c r="D3" s="9">
        <v>24.823160000000001</v>
      </c>
      <c r="E3" s="7">
        <f t="shared" ref="E3:E7" si="0">AVERAGE(B3:D3)</f>
        <v>23.629193333333333</v>
      </c>
      <c r="F3" s="7">
        <f t="shared" ref="F3:F7" si="1">STDEV(B3:D3)</f>
        <v>2.0680109292103208</v>
      </c>
    </row>
    <row r="4" spans="1:6" ht="15.6" x14ac:dyDescent="0.35">
      <c r="A4" s="3" t="s">
        <v>11</v>
      </c>
      <c r="B4" s="9">
        <v>16.00104</v>
      </c>
      <c r="C4" s="9">
        <v>17.34667</v>
      </c>
      <c r="D4" s="9">
        <v>18.308350000000001</v>
      </c>
      <c r="E4" s="7">
        <f t="shared" si="0"/>
        <v>17.218686666666667</v>
      </c>
      <c r="F4" s="7">
        <f t="shared" si="1"/>
        <v>1.1589670656379043</v>
      </c>
    </row>
    <row r="5" spans="1:6" ht="15.6" x14ac:dyDescent="0.35">
      <c r="A5" s="3" t="s">
        <v>12</v>
      </c>
      <c r="B5" s="9">
        <v>23.97193</v>
      </c>
      <c r="C5" s="9">
        <v>23.187169999999998</v>
      </c>
      <c r="D5" s="9">
        <v>22.79635</v>
      </c>
      <c r="E5" s="7">
        <f t="shared" si="0"/>
        <v>23.318483333333333</v>
      </c>
      <c r="F5" s="7">
        <f t="shared" si="1"/>
        <v>0.59868980092643442</v>
      </c>
    </row>
    <row r="6" spans="1:6" ht="15.6" x14ac:dyDescent="0.35">
      <c r="A6" s="3" t="s">
        <v>13</v>
      </c>
      <c r="B6" s="9">
        <v>20.788989999999998</v>
      </c>
      <c r="C6" s="9">
        <v>19.730029999999999</v>
      </c>
      <c r="D6" s="9">
        <v>20.80958</v>
      </c>
      <c r="E6" s="7">
        <f t="shared" si="0"/>
        <v>20.442866666666664</v>
      </c>
      <c r="F6" s="7">
        <f t="shared" si="1"/>
        <v>0.6174204985529177</v>
      </c>
    </row>
    <row r="7" spans="1:6" ht="15.6" x14ac:dyDescent="0.35">
      <c r="A7" s="3" t="s">
        <v>14</v>
      </c>
      <c r="B7" s="9">
        <v>7.6080829999999997</v>
      </c>
      <c r="C7" s="9">
        <v>7.3495939999999997</v>
      </c>
      <c r="D7" s="9">
        <v>8.1365449999999999</v>
      </c>
      <c r="E7" s="7">
        <f t="shared" si="0"/>
        <v>7.698074000000001</v>
      </c>
      <c r="F7" s="7">
        <f t="shared" si="1"/>
        <v>0.40111937644671325</v>
      </c>
    </row>
    <row r="11" spans="1:6" x14ac:dyDescent="0.25">
      <c r="A11" s="21"/>
      <c r="B11" s="21"/>
      <c r="C11" s="21"/>
    </row>
    <row r="12" spans="1:6" x14ac:dyDescent="0.25">
      <c r="A12" s="21"/>
      <c r="B12" s="21"/>
      <c r="C12" s="21"/>
    </row>
    <row r="13" spans="1:6" x14ac:dyDescent="0.25">
      <c r="A13" s="21"/>
      <c r="B13" s="21"/>
      <c r="C13" s="21"/>
    </row>
    <row r="14" spans="1:6" x14ac:dyDescent="0.25">
      <c r="A14" s="21"/>
      <c r="B14" s="21"/>
      <c r="C14" s="21"/>
    </row>
    <row r="15" spans="1:6" x14ac:dyDescent="0.25">
      <c r="A15" s="21"/>
      <c r="B15" s="21"/>
      <c r="C15" s="21"/>
    </row>
    <row r="16" spans="1:6" x14ac:dyDescent="0.25">
      <c r="A16" s="21"/>
      <c r="B16" s="21"/>
      <c r="C16" s="21"/>
    </row>
    <row r="17" spans="1:3" x14ac:dyDescent="0.25">
      <c r="A17" s="21"/>
      <c r="B17" s="21"/>
      <c r="C17" s="21"/>
    </row>
    <row r="18" spans="1:3" x14ac:dyDescent="0.25">
      <c r="A18" s="21"/>
      <c r="B18" s="21"/>
      <c r="C18" s="21"/>
    </row>
    <row r="19" spans="1:3" x14ac:dyDescent="0.25">
      <c r="A19" s="21"/>
      <c r="B19" s="21"/>
      <c r="C19" s="21"/>
    </row>
    <row r="20" spans="1:3" x14ac:dyDescent="0.25">
      <c r="A20" s="21"/>
      <c r="B20" s="21"/>
      <c r="C20" s="21"/>
    </row>
    <row r="21" spans="1:3" x14ac:dyDescent="0.25">
      <c r="A21" s="21"/>
      <c r="B21" s="21"/>
      <c r="C21" s="21"/>
    </row>
    <row r="22" spans="1:3" x14ac:dyDescent="0.25">
      <c r="A22" s="21"/>
      <c r="B22" s="21"/>
      <c r="C22" s="21"/>
    </row>
    <row r="23" spans="1:3" x14ac:dyDescent="0.25">
      <c r="A23" s="21"/>
      <c r="B23" s="21"/>
      <c r="C23" s="21"/>
    </row>
    <row r="24" spans="1:3" x14ac:dyDescent="0.25">
      <c r="A24" s="21"/>
      <c r="B24" s="21"/>
      <c r="C24" s="21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F2EDF-9B08-4E64-BA5C-E0905FFF4663}">
  <dimension ref="A1:F3"/>
  <sheetViews>
    <sheetView workbookViewId="0">
      <selection activeCell="J15" sqref="J15"/>
    </sheetView>
  </sheetViews>
  <sheetFormatPr defaultRowHeight="13.8" x14ac:dyDescent="0.25"/>
  <cols>
    <col min="1" max="1" width="17.5546875" style="20" customWidth="1"/>
    <col min="2" max="4" width="8.88671875" style="20"/>
    <col min="5" max="5" width="11" style="20" customWidth="1"/>
    <col min="6" max="16384" width="8.88671875" style="20"/>
  </cols>
  <sheetData>
    <row r="1" spans="1:6" ht="15.6" x14ac:dyDescent="0.25">
      <c r="A1" s="4" t="s">
        <v>1</v>
      </c>
      <c r="B1" s="37" t="s">
        <v>131</v>
      </c>
      <c r="C1" s="37"/>
      <c r="D1" s="37"/>
      <c r="E1" s="4" t="s">
        <v>8</v>
      </c>
      <c r="F1" s="4" t="s">
        <v>0</v>
      </c>
    </row>
    <row r="2" spans="1:6" ht="15.6" x14ac:dyDescent="0.25">
      <c r="A2" s="1" t="s">
        <v>106</v>
      </c>
      <c r="B2" s="16">
        <v>29.635201171547749</v>
      </c>
      <c r="C2" s="16">
        <v>30.724717750731976</v>
      </c>
      <c r="D2" s="16">
        <v>27.679651670662029</v>
      </c>
      <c r="E2" s="14">
        <f>AVERAGE(B2:D2)</f>
        <v>29.346523530980587</v>
      </c>
      <c r="F2" s="14">
        <f>STDEV(B2:D2)</f>
        <v>1.5429218849704307</v>
      </c>
    </row>
    <row r="3" spans="1:6" ht="15.6" x14ac:dyDescent="0.25">
      <c r="A3" s="1" t="s">
        <v>127</v>
      </c>
      <c r="B3" s="16">
        <v>14.718253695328993</v>
      </c>
      <c r="C3" s="16">
        <v>15.306516579764983</v>
      </c>
      <c r="D3" s="16">
        <v>15.498148279204871</v>
      </c>
      <c r="E3" s="14">
        <f t="shared" ref="E3" si="0">AVERAGE(B3:D3)</f>
        <v>15.174306184766282</v>
      </c>
      <c r="F3" s="14">
        <f t="shared" ref="F3" si="1">STDEV(B3:D3)</f>
        <v>0.40640937722820386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F9871-9078-4C45-A81A-C239D3A9A4C3}">
  <dimension ref="A2:P55"/>
  <sheetViews>
    <sheetView workbookViewId="0">
      <selection activeCell="A2" sqref="A2:P3"/>
    </sheetView>
  </sheetViews>
  <sheetFormatPr defaultRowHeight="13.8" x14ac:dyDescent="0.25"/>
  <cols>
    <col min="1" max="16384" width="8.88671875" style="20"/>
  </cols>
  <sheetData>
    <row r="2" spans="1:16" ht="15.6" x14ac:dyDescent="0.25">
      <c r="A2" s="2"/>
      <c r="B2" s="47" t="s">
        <v>138</v>
      </c>
      <c r="C2" s="47"/>
      <c r="D2" s="47"/>
      <c r="E2" s="28"/>
      <c r="F2" s="28"/>
      <c r="G2" s="41" t="s">
        <v>101</v>
      </c>
      <c r="H2" s="41"/>
      <c r="I2" s="41"/>
      <c r="J2" s="15"/>
      <c r="K2" s="15"/>
      <c r="L2" s="47" t="s">
        <v>129</v>
      </c>
      <c r="M2" s="47"/>
      <c r="N2" s="47"/>
      <c r="O2" s="29"/>
      <c r="P2" s="29"/>
    </row>
    <row r="3" spans="1:16" ht="15.6" x14ac:dyDescent="0.25">
      <c r="A3" s="4" t="s">
        <v>97</v>
      </c>
      <c r="B3" s="49" t="s">
        <v>26</v>
      </c>
      <c r="C3" s="49"/>
      <c r="D3" s="49"/>
      <c r="E3" s="19" t="s">
        <v>8</v>
      </c>
      <c r="F3" s="19" t="s">
        <v>0</v>
      </c>
      <c r="G3" s="49" t="s">
        <v>26</v>
      </c>
      <c r="H3" s="49"/>
      <c r="I3" s="49"/>
      <c r="J3" s="19" t="s">
        <v>8</v>
      </c>
      <c r="K3" s="19" t="s">
        <v>0</v>
      </c>
      <c r="L3" s="49" t="s">
        <v>26</v>
      </c>
      <c r="M3" s="49"/>
      <c r="N3" s="49"/>
      <c r="O3" s="19" t="s">
        <v>8</v>
      </c>
      <c r="P3" s="19" t="s">
        <v>0</v>
      </c>
    </row>
    <row r="4" spans="1:16" x14ac:dyDescent="0.25">
      <c r="A4" s="1">
        <v>1</v>
      </c>
      <c r="B4" s="16">
        <v>0.27400000000000002</v>
      </c>
      <c r="C4" s="16">
        <v>0.26700000000000002</v>
      </c>
      <c r="D4" s="16">
        <v>0.26400000000000001</v>
      </c>
      <c r="E4" s="16">
        <f>AVERAGE(B4:D4)</f>
        <v>0.26833333333333337</v>
      </c>
      <c r="F4" s="16">
        <f>STDEV(B4:D4)</f>
        <v>5.131601439446889E-3</v>
      </c>
      <c r="G4" s="16">
        <v>0.26100000000000001</v>
      </c>
      <c r="H4" s="16">
        <v>0.27100000000000002</v>
      </c>
      <c r="I4" s="16">
        <v>0.26800000000000002</v>
      </c>
      <c r="J4" s="16">
        <f>AVERAGE(G4:I4)</f>
        <v>0.26666666666666666</v>
      </c>
      <c r="K4" s="16">
        <f>STDEV(G4:I4)</f>
        <v>5.131601439446889E-3</v>
      </c>
      <c r="L4" s="16">
        <v>0.17899999999999999</v>
      </c>
      <c r="M4" s="16">
        <v>0.17</v>
      </c>
      <c r="N4" s="16">
        <v>0.183</v>
      </c>
      <c r="O4" s="24">
        <f>AVERAGE(L4:N4)</f>
        <v>0.17733333333333334</v>
      </c>
      <c r="P4" s="24">
        <f>STDEV(L4:N4)</f>
        <v>6.6583281184793832E-3</v>
      </c>
    </row>
    <row r="5" spans="1:16" x14ac:dyDescent="0.25">
      <c r="A5" s="1">
        <v>2</v>
      </c>
      <c r="B5" s="16">
        <v>0.624</v>
      </c>
      <c r="C5" s="16">
        <v>0.628</v>
      </c>
      <c r="D5" s="16">
        <v>0.629</v>
      </c>
      <c r="E5" s="16">
        <f t="shared" ref="E5:E27" si="0">AVERAGE(B5:D5)</f>
        <v>0.627</v>
      </c>
      <c r="F5" s="16">
        <f t="shared" ref="F5:F27" si="1">STDEV(B5:D5)</f>
        <v>2.6457513110645929E-3</v>
      </c>
      <c r="G5" s="16">
        <v>0.621</v>
      </c>
      <c r="H5" s="16">
        <v>0.63400000000000001</v>
      </c>
      <c r="I5" s="16">
        <v>0.626</v>
      </c>
      <c r="J5" s="16">
        <f t="shared" ref="J5:J27" si="2">AVERAGE(G5:I5)</f>
        <v>0.62699999999999989</v>
      </c>
      <c r="K5" s="16">
        <f t="shared" ref="K5:K27" si="3">STDEV(G5:I5)</f>
        <v>6.5574385243020068E-3</v>
      </c>
      <c r="L5" s="16">
        <v>0.35199999999999998</v>
      </c>
      <c r="M5" s="16">
        <v>0.29799999999999999</v>
      </c>
      <c r="N5" s="16">
        <v>0.36099999999999999</v>
      </c>
      <c r="O5" s="24">
        <f t="shared" ref="O5:O27" si="4">AVERAGE(L5:N5)</f>
        <v>0.33699999999999997</v>
      </c>
      <c r="P5" s="24">
        <f t="shared" ref="P5:P27" si="5">STDEV(L5:N5)</f>
        <v>3.4073450074801635E-2</v>
      </c>
    </row>
    <row r="6" spans="1:16" x14ac:dyDescent="0.25">
      <c r="A6" s="1">
        <v>3</v>
      </c>
      <c r="B6" s="16">
        <v>0.98199999999999998</v>
      </c>
      <c r="C6" s="16">
        <v>0.99299999999999999</v>
      </c>
      <c r="D6" s="16">
        <v>0.997</v>
      </c>
      <c r="E6" s="16">
        <f t="shared" si="0"/>
        <v>0.9906666666666667</v>
      </c>
      <c r="F6" s="16">
        <f t="shared" si="1"/>
        <v>7.7674534651540356E-3</v>
      </c>
      <c r="G6" s="16">
        <v>0.97899999999999998</v>
      </c>
      <c r="H6" s="16">
        <v>0.98899999999999999</v>
      </c>
      <c r="I6" s="16">
        <v>0.98399999999999999</v>
      </c>
      <c r="J6" s="16">
        <f t="shared" si="2"/>
        <v>0.98399999999999999</v>
      </c>
      <c r="K6" s="16">
        <f t="shared" si="3"/>
        <v>5.0000000000000044E-3</v>
      </c>
      <c r="L6" s="16">
        <v>0.90200000000000002</v>
      </c>
      <c r="M6" s="16">
        <v>0.84899999999999998</v>
      </c>
      <c r="N6" s="16">
        <v>0.94299999999999995</v>
      </c>
      <c r="O6" s="24">
        <f t="shared" si="4"/>
        <v>0.89800000000000002</v>
      </c>
      <c r="P6" s="24">
        <f t="shared" si="5"/>
        <v>4.7127486671792708E-2</v>
      </c>
    </row>
    <row r="7" spans="1:16" x14ac:dyDescent="0.25">
      <c r="A7" s="1">
        <v>4</v>
      </c>
      <c r="B7" s="16">
        <v>1.278</v>
      </c>
      <c r="C7" s="16">
        <v>1.3320000000000001</v>
      </c>
      <c r="D7" s="16">
        <v>1.3420000000000001</v>
      </c>
      <c r="E7" s="16">
        <f t="shared" si="0"/>
        <v>1.3173333333333335</v>
      </c>
      <c r="F7" s="16">
        <f t="shared" si="1"/>
        <v>3.4428670223134318E-2</v>
      </c>
      <c r="G7" s="16">
        <v>1.286</v>
      </c>
      <c r="H7" s="16">
        <v>1.321</v>
      </c>
      <c r="I7" s="16">
        <v>1.266</v>
      </c>
      <c r="J7" s="16">
        <f t="shared" si="2"/>
        <v>1.2910000000000001</v>
      </c>
      <c r="K7" s="16">
        <f t="shared" si="3"/>
        <v>2.7838821814150073E-2</v>
      </c>
      <c r="L7" s="16">
        <v>0.94399999999999995</v>
      </c>
      <c r="M7" s="16">
        <v>0.93</v>
      </c>
      <c r="N7" s="16">
        <v>1.014</v>
      </c>
      <c r="O7" s="24">
        <f t="shared" si="4"/>
        <v>0.96266666666666667</v>
      </c>
      <c r="P7" s="24">
        <f t="shared" si="5"/>
        <v>4.5003703551300456E-2</v>
      </c>
    </row>
    <row r="8" spans="1:16" x14ac:dyDescent="0.25">
      <c r="A8" s="1">
        <v>5</v>
      </c>
      <c r="B8" s="16">
        <v>1.361</v>
      </c>
      <c r="C8" s="16">
        <v>1.4450000000000001</v>
      </c>
      <c r="D8" s="16">
        <v>1.454</v>
      </c>
      <c r="E8" s="16">
        <f t="shared" si="0"/>
        <v>1.42</v>
      </c>
      <c r="F8" s="16">
        <f t="shared" si="1"/>
        <v>5.1293274412928656E-2</v>
      </c>
      <c r="G8" s="16">
        <v>1.419</v>
      </c>
      <c r="H8" s="16">
        <v>1.4339999999999999</v>
      </c>
      <c r="I8" s="16">
        <v>1.4059999999999999</v>
      </c>
      <c r="J8" s="16">
        <f t="shared" si="2"/>
        <v>1.4196666666666664</v>
      </c>
      <c r="K8" s="16">
        <f t="shared" si="3"/>
        <v>1.4011899704655812E-2</v>
      </c>
      <c r="L8" s="16">
        <v>1.1180000000000001</v>
      </c>
      <c r="M8" s="16">
        <v>1.107</v>
      </c>
      <c r="N8" s="16">
        <v>1.149</v>
      </c>
      <c r="O8" s="24">
        <f t="shared" si="4"/>
        <v>1.1246666666666667</v>
      </c>
      <c r="P8" s="24">
        <f t="shared" si="5"/>
        <v>2.1779194965226182E-2</v>
      </c>
    </row>
    <row r="9" spans="1:16" x14ac:dyDescent="0.25">
      <c r="A9" s="1">
        <v>6</v>
      </c>
      <c r="B9" s="16">
        <v>1.4750000000000001</v>
      </c>
      <c r="C9" s="16">
        <v>1.5289999999999999</v>
      </c>
      <c r="D9" s="16">
        <v>1.5349999999999999</v>
      </c>
      <c r="E9" s="16">
        <f t="shared" si="0"/>
        <v>1.5129999999999999</v>
      </c>
      <c r="F9" s="16">
        <f t="shared" si="1"/>
        <v>3.3045423283716513E-2</v>
      </c>
      <c r="G9" s="16">
        <v>1.5009999999999999</v>
      </c>
      <c r="H9" s="16">
        <v>1.514</v>
      </c>
      <c r="I9" s="16">
        <v>1.492</v>
      </c>
      <c r="J9" s="16">
        <f t="shared" si="2"/>
        <v>1.5023333333333333</v>
      </c>
      <c r="K9" s="16">
        <f t="shared" si="3"/>
        <v>1.1060440015358055E-2</v>
      </c>
      <c r="L9" s="16">
        <v>1.2130000000000001</v>
      </c>
      <c r="M9" s="16">
        <v>1.2190000000000001</v>
      </c>
      <c r="N9" s="16">
        <v>1.238</v>
      </c>
      <c r="O9" s="24">
        <f t="shared" si="4"/>
        <v>1.2233333333333334</v>
      </c>
      <c r="P9" s="24">
        <f t="shared" si="5"/>
        <v>1.3051181300301211E-2</v>
      </c>
    </row>
    <row r="10" spans="1:16" x14ac:dyDescent="0.25">
      <c r="A10" s="1">
        <v>7</v>
      </c>
      <c r="B10" s="16">
        <v>1.484</v>
      </c>
      <c r="C10" s="16">
        <v>1.5349999999999999</v>
      </c>
      <c r="D10" s="16">
        <v>1.5569999999999999</v>
      </c>
      <c r="E10" s="16">
        <f t="shared" si="0"/>
        <v>1.5253333333333334</v>
      </c>
      <c r="F10" s="16">
        <f t="shared" si="1"/>
        <v>3.7447741364911864E-2</v>
      </c>
      <c r="G10" s="16">
        <v>1.502</v>
      </c>
      <c r="H10" s="16">
        <v>1.5089999999999999</v>
      </c>
      <c r="I10" s="16">
        <v>1.484</v>
      </c>
      <c r="J10" s="16">
        <f t="shared" si="2"/>
        <v>1.4983333333333333</v>
      </c>
      <c r="K10" s="16">
        <f t="shared" si="3"/>
        <v>1.2897028081435368E-2</v>
      </c>
      <c r="L10" s="16">
        <v>1.248</v>
      </c>
      <c r="M10" s="16">
        <v>1.262</v>
      </c>
      <c r="N10" s="16">
        <v>1.272</v>
      </c>
      <c r="O10" s="24">
        <f t="shared" si="4"/>
        <v>1.2606666666666666</v>
      </c>
      <c r="P10" s="24">
        <f t="shared" si="5"/>
        <v>1.2055427546683426E-2</v>
      </c>
    </row>
    <row r="11" spans="1:16" x14ac:dyDescent="0.25">
      <c r="A11" s="1">
        <v>8</v>
      </c>
      <c r="B11" s="16">
        <v>1.504</v>
      </c>
      <c r="C11" s="16">
        <v>1.5</v>
      </c>
      <c r="D11" s="16">
        <v>1.522</v>
      </c>
      <c r="E11" s="16">
        <f t="shared" si="0"/>
        <v>1.5086666666666666</v>
      </c>
      <c r="F11" s="16">
        <f t="shared" si="1"/>
        <v>1.171893055416464E-2</v>
      </c>
      <c r="G11" s="16">
        <v>1.538</v>
      </c>
      <c r="H11" s="16">
        <v>1.538</v>
      </c>
      <c r="I11" s="16">
        <v>1.5509999999999999</v>
      </c>
      <c r="J11" s="16">
        <f t="shared" si="2"/>
        <v>1.5423333333333333</v>
      </c>
      <c r="K11" s="16">
        <f t="shared" si="3"/>
        <v>7.5055534994650777E-3</v>
      </c>
      <c r="L11" s="16">
        <v>1.2330000000000001</v>
      </c>
      <c r="M11" s="16">
        <v>1.246</v>
      </c>
      <c r="N11" s="16">
        <v>1.256</v>
      </c>
      <c r="O11" s="24">
        <f t="shared" si="4"/>
        <v>1.2450000000000001</v>
      </c>
      <c r="P11" s="24">
        <f t="shared" si="5"/>
        <v>1.1532562594670748E-2</v>
      </c>
    </row>
    <row r="12" spans="1:16" x14ac:dyDescent="0.25">
      <c r="A12" s="1">
        <v>9</v>
      </c>
      <c r="B12" s="16">
        <v>1.518</v>
      </c>
      <c r="C12" s="16">
        <v>1.554</v>
      </c>
      <c r="D12" s="16">
        <v>1.577</v>
      </c>
      <c r="E12" s="16">
        <f t="shared" si="0"/>
        <v>1.5496666666666667</v>
      </c>
      <c r="F12" s="16">
        <f t="shared" si="1"/>
        <v>2.9737742572921229E-2</v>
      </c>
      <c r="G12" s="16">
        <v>1.538</v>
      </c>
      <c r="H12" s="16">
        <v>1.538</v>
      </c>
      <c r="I12" s="16">
        <v>1.538</v>
      </c>
      <c r="J12" s="16">
        <f t="shared" si="2"/>
        <v>1.538</v>
      </c>
      <c r="K12" s="16">
        <f t="shared" si="3"/>
        <v>0</v>
      </c>
      <c r="L12" s="16">
        <v>1.2330000000000001</v>
      </c>
      <c r="M12" s="16">
        <v>1.2450000000000001</v>
      </c>
      <c r="N12" s="16">
        <v>1.2569999999999999</v>
      </c>
      <c r="O12" s="24">
        <f t="shared" si="4"/>
        <v>1.2450000000000001</v>
      </c>
      <c r="P12" s="24">
        <f t="shared" si="5"/>
        <v>1.19999999999999E-2</v>
      </c>
    </row>
    <row r="13" spans="1:16" x14ac:dyDescent="0.25">
      <c r="A13" s="1">
        <v>10</v>
      </c>
      <c r="B13" s="16">
        <v>1.526</v>
      </c>
      <c r="C13" s="16">
        <v>1.5580000000000001</v>
      </c>
      <c r="D13" s="16">
        <v>1.579</v>
      </c>
      <c r="E13" s="16">
        <f t="shared" si="0"/>
        <v>1.5543333333333333</v>
      </c>
      <c r="F13" s="16">
        <f t="shared" si="1"/>
        <v>2.6689573494781287E-2</v>
      </c>
      <c r="G13" s="16">
        <v>1.54</v>
      </c>
      <c r="H13" s="16">
        <v>1.54</v>
      </c>
      <c r="I13" s="16">
        <v>1.54</v>
      </c>
      <c r="J13" s="16">
        <f t="shared" si="2"/>
        <v>1.54</v>
      </c>
      <c r="K13" s="16">
        <f t="shared" si="3"/>
        <v>0</v>
      </c>
      <c r="L13" s="16">
        <v>1.2290000000000001</v>
      </c>
      <c r="M13" s="16">
        <v>1.24</v>
      </c>
      <c r="N13" s="16">
        <v>1.252</v>
      </c>
      <c r="O13" s="24">
        <f t="shared" si="4"/>
        <v>1.2403333333333333</v>
      </c>
      <c r="P13" s="24">
        <f t="shared" si="5"/>
        <v>1.1503622617824887E-2</v>
      </c>
    </row>
    <row r="14" spans="1:16" x14ac:dyDescent="0.25">
      <c r="A14" s="1">
        <v>11</v>
      </c>
      <c r="B14" s="16">
        <v>1.534</v>
      </c>
      <c r="C14" s="16">
        <v>1.5740000000000001</v>
      </c>
      <c r="D14" s="16">
        <v>1.6020000000000001</v>
      </c>
      <c r="E14" s="16">
        <f t="shared" si="0"/>
        <v>1.57</v>
      </c>
      <c r="F14" s="16">
        <f t="shared" si="1"/>
        <v>3.4176014981270153E-2</v>
      </c>
      <c r="G14" s="16">
        <v>1.552</v>
      </c>
      <c r="H14" s="16">
        <v>1.5549999999999999</v>
      </c>
      <c r="I14" s="16">
        <v>1.5449999999999999</v>
      </c>
      <c r="J14" s="16">
        <f t="shared" si="2"/>
        <v>1.5506666666666666</v>
      </c>
      <c r="K14" s="16">
        <f t="shared" si="3"/>
        <v>5.1316014394469029E-3</v>
      </c>
      <c r="L14" s="16">
        <v>1.234</v>
      </c>
      <c r="M14" s="16">
        <v>1.246</v>
      </c>
      <c r="N14" s="16">
        <v>1.2589999999999999</v>
      </c>
      <c r="O14" s="24">
        <f t="shared" si="4"/>
        <v>1.2463333333333333</v>
      </c>
      <c r="P14" s="24">
        <f t="shared" si="5"/>
        <v>1.2503332889007322E-2</v>
      </c>
    </row>
    <row r="15" spans="1:16" x14ac:dyDescent="0.25">
      <c r="A15" s="1">
        <v>12</v>
      </c>
      <c r="B15" s="16">
        <v>1.536</v>
      </c>
      <c r="C15" s="16">
        <v>1.573</v>
      </c>
      <c r="D15" s="16">
        <v>1.5980000000000001</v>
      </c>
      <c r="E15" s="16">
        <f t="shared" si="0"/>
        <v>1.569</v>
      </c>
      <c r="F15" s="16">
        <f t="shared" si="1"/>
        <v>3.1192947920964463E-2</v>
      </c>
      <c r="G15" s="16">
        <v>1.548</v>
      </c>
      <c r="H15" s="16">
        <v>1.552</v>
      </c>
      <c r="I15" s="16">
        <v>1.518</v>
      </c>
      <c r="J15" s="16">
        <f t="shared" si="2"/>
        <v>1.5393333333333334</v>
      </c>
      <c r="K15" s="16">
        <f t="shared" si="3"/>
        <v>1.8583146486355156E-2</v>
      </c>
      <c r="L15" s="16">
        <v>1.23</v>
      </c>
      <c r="M15" s="16">
        <v>1.242</v>
      </c>
      <c r="N15" s="16">
        <v>1.2549999999999999</v>
      </c>
      <c r="O15" s="24">
        <f t="shared" si="4"/>
        <v>1.2423333333333333</v>
      </c>
      <c r="P15" s="24">
        <f t="shared" si="5"/>
        <v>1.2503332889007322E-2</v>
      </c>
    </row>
    <row r="16" spans="1:16" x14ac:dyDescent="0.25">
      <c r="A16" s="1">
        <v>13</v>
      </c>
      <c r="B16" s="16">
        <v>1.542</v>
      </c>
      <c r="C16" s="16">
        <v>1.534</v>
      </c>
      <c r="D16" s="16">
        <v>1.5409999999999999</v>
      </c>
      <c r="E16" s="16">
        <f t="shared" si="0"/>
        <v>1.5389999999999999</v>
      </c>
      <c r="F16" s="16">
        <f t="shared" si="1"/>
        <v>4.3588989435406527E-3</v>
      </c>
      <c r="G16" s="16">
        <v>1.5629999999999999</v>
      </c>
      <c r="H16" s="16">
        <v>1.5649999999999999</v>
      </c>
      <c r="I16" s="16">
        <v>1.5629999999999999</v>
      </c>
      <c r="J16" s="16">
        <f t="shared" si="2"/>
        <v>1.5636666666666665</v>
      </c>
      <c r="K16" s="16">
        <f t="shared" si="3"/>
        <v>1.1547005383792527E-3</v>
      </c>
      <c r="L16" s="16">
        <v>1.22</v>
      </c>
      <c r="M16" s="16">
        <v>1.2470000000000001</v>
      </c>
      <c r="N16" s="16">
        <v>1.2350000000000001</v>
      </c>
      <c r="O16" s="24">
        <f t="shared" si="4"/>
        <v>1.234</v>
      </c>
      <c r="P16" s="24">
        <f t="shared" si="5"/>
        <v>1.3527749258468754E-2</v>
      </c>
    </row>
    <row r="17" spans="1:16" x14ac:dyDescent="0.25">
      <c r="A17" s="1">
        <v>14</v>
      </c>
      <c r="B17" s="16">
        <v>1.5209999999999999</v>
      </c>
      <c r="C17" s="16">
        <v>1.5209999999999999</v>
      </c>
      <c r="D17" s="16">
        <v>1.5289999999999999</v>
      </c>
      <c r="E17" s="16">
        <f t="shared" si="0"/>
        <v>1.5236666666666665</v>
      </c>
      <c r="F17" s="16">
        <f t="shared" si="1"/>
        <v>4.6188021535170107E-3</v>
      </c>
      <c r="G17" s="16">
        <v>1.556</v>
      </c>
      <c r="H17" s="16">
        <v>1.56</v>
      </c>
      <c r="I17" s="16">
        <v>1.5589999999999999</v>
      </c>
      <c r="J17" s="16">
        <f t="shared" si="2"/>
        <v>1.5583333333333333</v>
      </c>
      <c r="K17" s="16">
        <f t="shared" si="3"/>
        <v>2.081665999466117E-3</v>
      </c>
      <c r="L17" s="16">
        <v>1.21</v>
      </c>
      <c r="M17" s="16">
        <v>1.236</v>
      </c>
      <c r="N17" s="16">
        <v>1.2230000000000001</v>
      </c>
      <c r="O17" s="24">
        <f t="shared" si="4"/>
        <v>1.2229999999999999</v>
      </c>
      <c r="P17" s="24">
        <f t="shared" si="5"/>
        <v>1.3000000000000012E-2</v>
      </c>
    </row>
    <row r="18" spans="1:16" x14ac:dyDescent="0.25">
      <c r="A18" s="1">
        <v>15</v>
      </c>
      <c r="B18" s="16">
        <v>1.5189999999999999</v>
      </c>
      <c r="C18" s="16">
        <v>1.5149999999999999</v>
      </c>
      <c r="D18" s="16">
        <v>1.5229999999999999</v>
      </c>
      <c r="E18" s="16">
        <f t="shared" si="0"/>
        <v>1.5189999999999999</v>
      </c>
      <c r="F18" s="16">
        <f t="shared" si="1"/>
        <v>4.0000000000000036E-3</v>
      </c>
      <c r="G18" s="16">
        <v>1.556</v>
      </c>
      <c r="H18" s="16">
        <v>1.56</v>
      </c>
      <c r="I18" s="16">
        <v>1.5580000000000001</v>
      </c>
      <c r="J18" s="16">
        <f t="shared" si="2"/>
        <v>1.5580000000000001</v>
      </c>
      <c r="K18" s="16">
        <f t="shared" si="3"/>
        <v>2.0000000000000018E-3</v>
      </c>
      <c r="L18" s="16">
        <v>1.2170000000000001</v>
      </c>
      <c r="M18" s="16">
        <v>1.242</v>
      </c>
      <c r="N18" s="16">
        <v>1.228</v>
      </c>
      <c r="O18" s="24">
        <f t="shared" si="4"/>
        <v>1.2290000000000001</v>
      </c>
      <c r="P18" s="24">
        <f t="shared" si="5"/>
        <v>1.2529964086141626E-2</v>
      </c>
    </row>
    <row r="19" spans="1:16" x14ac:dyDescent="0.25">
      <c r="A19" s="1">
        <v>16</v>
      </c>
      <c r="B19" s="16">
        <v>1.5029999999999999</v>
      </c>
      <c r="C19" s="16">
        <v>1.506</v>
      </c>
      <c r="D19" s="16">
        <v>1.5129999999999999</v>
      </c>
      <c r="E19" s="16">
        <f t="shared" si="0"/>
        <v>1.5073333333333334</v>
      </c>
      <c r="F19" s="16">
        <f t="shared" si="1"/>
        <v>5.1316014394468742E-3</v>
      </c>
      <c r="G19" s="16">
        <v>1.55</v>
      </c>
      <c r="H19" s="16">
        <v>1.55</v>
      </c>
      <c r="I19" s="16">
        <v>1.5489999999999999</v>
      </c>
      <c r="J19" s="16">
        <f t="shared" si="2"/>
        <v>1.5496666666666667</v>
      </c>
      <c r="K19" s="16">
        <f t="shared" si="3"/>
        <v>5.7735026918969042E-4</v>
      </c>
      <c r="L19" s="16">
        <v>1.2050000000000001</v>
      </c>
      <c r="M19" s="16">
        <v>1.2310000000000001</v>
      </c>
      <c r="N19" s="16">
        <v>1.2170000000000001</v>
      </c>
      <c r="O19" s="24">
        <f t="shared" si="4"/>
        <v>1.2176666666666667</v>
      </c>
      <c r="P19" s="24">
        <f t="shared" si="5"/>
        <v>1.3012814197295436E-2</v>
      </c>
    </row>
    <row r="20" spans="1:16" x14ac:dyDescent="0.25">
      <c r="A20" s="1">
        <v>17</v>
      </c>
      <c r="B20" s="16">
        <v>1.5129999999999999</v>
      </c>
      <c r="C20" s="16">
        <v>1.5149999999999999</v>
      </c>
      <c r="D20" s="16">
        <v>1.5229999999999999</v>
      </c>
      <c r="E20" s="16">
        <f t="shared" si="0"/>
        <v>1.5169999999999997</v>
      </c>
      <c r="F20" s="16">
        <f t="shared" si="1"/>
        <v>5.2915026221291859E-3</v>
      </c>
      <c r="G20" s="16">
        <v>1.5580000000000001</v>
      </c>
      <c r="H20" s="16">
        <v>1.56</v>
      </c>
      <c r="I20" s="16">
        <v>1.5589999999999999</v>
      </c>
      <c r="J20" s="16">
        <f t="shared" si="2"/>
        <v>1.5590000000000002</v>
      </c>
      <c r="K20" s="16">
        <f t="shared" si="3"/>
        <v>1.0000000000000009E-3</v>
      </c>
      <c r="L20" s="16">
        <v>1.218</v>
      </c>
      <c r="M20" s="16">
        <v>1.2430000000000001</v>
      </c>
      <c r="N20" s="16">
        <v>1.23</v>
      </c>
      <c r="O20" s="24">
        <f t="shared" si="4"/>
        <v>1.2303333333333335</v>
      </c>
      <c r="P20" s="24">
        <f t="shared" si="5"/>
        <v>1.2503332889007434E-2</v>
      </c>
    </row>
    <row r="21" spans="1:16" x14ac:dyDescent="0.25">
      <c r="A21" s="1">
        <v>18</v>
      </c>
      <c r="B21" s="16">
        <v>1.512</v>
      </c>
      <c r="C21" s="16">
        <v>1.512</v>
      </c>
      <c r="D21" s="16">
        <v>1.5189999999999999</v>
      </c>
      <c r="E21" s="16">
        <f t="shared" si="0"/>
        <v>1.5143333333333333</v>
      </c>
      <c r="F21" s="16">
        <f t="shared" si="1"/>
        <v>4.0414518843273194E-3</v>
      </c>
      <c r="G21" s="16">
        <v>1.5549999999999999</v>
      </c>
      <c r="H21" s="16">
        <v>1.5569999999999999</v>
      </c>
      <c r="I21" s="16">
        <v>1.5569999999999999</v>
      </c>
      <c r="J21" s="16">
        <f t="shared" si="2"/>
        <v>1.5563333333333336</v>
      </c>
      <c r="K21" s="16">
        <f t="shared" si="3"/>
        <v>1.1547005383792527E-3</v>
      </c>
      <c r="L21" s="16">
        <v>1.2190000000000001</v>
      </c>
      <c r="M21" s="16">
        <v>1.2430000000000001</v>
      </c>
      <c r="N21" s="16">
        <v>1.23</v>
      </c>
      <c r="O21" s="24">
        <f t="shared" si="4"/>
        <v>1.2306666666666668</v>
      </c>
      <c r="P21" s="24">
        <f t="shared" si="5"/>
        <v>1.2013880860626746E-2</v>
      </c>
    </row>
    <row r="22" spans="1:16" x14ac:dyDescent="0.25">
      <c r="A22" s="1">
        <v>19</v>
      </c>
      <c r="B22" s="16">
        <v>1.5029999999999999</v>
      </c>
      <c r="C22" s="16">
        <v>1.504</v>
      </c>
      <c r="D22" s="16">
        <v>1.5109999999999999</v>
      </c>
      <c r="E22" s="16">
        <f t="shared" si="0"/>
        <v>1.506</v>
      </c>
      <c r="F22" s="16">
        <f t="shared" si="1"/>
        <v>4.3588989435406518E-3</v>
      </c>
      <c r="G22" s="16">
        <v>1.552</v>
      </c>
      <c r="H22" s="16">
        <v>1.55</v>
      </c>
      <c r="I22" s="16">
        <v>1.548</v>
      </c>
      <c r="J22" s="16">
        <f t="shared" si="2"/>
        <v>1.55</v>
      </c>
      <c r="K22" s="16">
        <f t="shared" si="3"/>
        <v>2.0000000000000018E-3</v>
      </c>
      <c r="L22" s="16">
        <v>1.2110000000000001</v>
      </c>
      <c r="M22" s="16">
        <v>1.2370000000000001</v>
      </c>
      <c r="N22" s="16">
        <v>1.224</v>
      </c>
      <c r="O22" s="24">
        <f t="shared" si="4"/>
        <v>1.2240000000000002</v>
      </c>
      <c r="P22" s="24">
        <f t="shared" si="5"/>
        <v>1.3000000000000012E-2</v>
      </c>
    </row>
    <row r="23" spans="1:16" x14ac:dyDescent="0.25">
      <c r="A23" s="1">
        <v>20</v>
      </c>
      <c r="B23" s="16">
        <v>1.496</v>
      </c>
      <c r="C23" s="16">
        <v>1.498</v>
      </c>
      <c r="D23" s="16">
        <v>1.506</v>
      </c>
      <c r="E23" s="16">
        <f t="shared" si="0"/>
        <v>1.5</v>
      </c>
      <c r="F23" s="16">
        <f t="shared" si="1"/>
        <v>5.2915026221291859E-3</v>
      </c>
      <c r="G23" s="16">
        <v>1.5429999999999999</v>
      </c>
      <c r="H23" s="16">
        <v>1.5469999999999999</v>
      </c>
      <c r="I23" s="16">
        <v>1.5449999999999999</v>
      </c>
      <c r="J23" s="16">
        <f t="shared" si="2"/>
        <v>1.5449999999999999</v>
      </c>
      <c r="K23" s="16">
        <f t="shared" si="3"/>
        <v>2.0000000000000018E-3</v>
      </c>
      <c r="L23" s="16">
        <v>1.212</v>
      </c>
      <c r="M23" s="16">
        <v>1.2350000000000001</v>
      </c>
      <c r="N23" s="16">
        <v>1.2210000000000001</v>
      </c>
      <c r="O23" s="24">
        <f t="shared" si="4"/>
        <v>1.2226666666666668</v>
      </c>
      <c r="P23" s="24">
        <f t="shared" si="5"/>
        <v>1.1590225767142534E-2</v>
      </c>
    </row>
    <row r="24" spans="1:16" x14ac:dyDescent="0.25">
      <c r="A24" s="1">
        <v>21</v>
      </c>
      <c r="B24" s="16">
        <v>1.4970000000000001</v>
      </c>
      <c r="C24" s="16">
        <v>1.498</v>
      </c>
      <c r="D24" s="16">
        <v>1.506</v>
      </c>
      <c r="E24" s="16">
        <f t="shared" si="0"/>
        <v>1.5003333333333335</v>
      </c>
      <c r="F24" s="16">
        <f t="shared" si="1"/>
        <v>4.9328828623162145E-3</v>
      </c>
      <c r="G24" s="16">
        <v>1.5429999999999999</v>
      </c>
      <c r="H24" s="16">
        <v>1.548</v>
      </c>
      <c r="I24" s="16">
        <v>1.5469999999999999</v>
      </c>
      <c r="J24" s="16">
        <f t="shared" si="2"/>
        <v>1.546</v>
      </c>
      <c r="K24" s="16">
        <f t="shared" si="3"/>
        <v>2.645751311064635E-3</v>
      </c>
      <c r="L24" s="16">
        <v>1.2170000000000001</v>
      </c>
      <c r="M24" s="16">
        <v>1.2390000000000001</v>
      </c>
      <c r="N24" s="16">
        <v>1.226</v>
      </c>
      <c r="O24" s="24">
        <f t="shared" si="4"/>
        <v>1.2273333333333334</v>
      </c>
      <c r="P24" s="24">
        <f t="shared" si="5"/>
        <v>1.1060440015358055E-2</v>
      </c>
    </row>
    <row r="25" spans="1:16" x14ac:dyDescent="0.25">
      <c r="A25" s="1">
        <v>22</v>
      </c>
      <c r="B25" s="16">
        <v>1.488</v>
      </c>
      <c r="C25" s="16">
        <v>1.49</v>
      </c>
      <c r="D25" s="16">
        <v>1.6</v>
      </c>
      <c r="E25" s="16">
        <f t="shared" si="0"/>
        <v>1.5259999999999998</v>
      </c>
      <c r="F25" s="16">
        <f t="shared" si="1"/>
        <v>6.4093681435848315E-2</v>
      </c>
      <c r="G25" s="16">
        <v>1.5389999999999999</v>
      </c>
      <c r="H25" s="16">
        <v>1.544</v>
      </c>
      <c r="I25" s="16">
        <v>1.542</v>
      </c>
      <c r="J25" s="16">
        <f t="shared" si="2"/>
        <v>1.5416666666666667</v>
      </c>
      <c r="K25" s="16">
        <f t="shared" si="3"/>
        <v>2.5166114784236442E-3</v>
      </c>
      <c r="L25" s="16">
        <v>1.212</v>
      </c>
      <c r="M25" s="16">
        <v>1.2350000000000001</v>
      </c>
      <c r="N25" s="16">
        <v>1.222</v>
      </c>
      <c r="O25" s="24">
        <f t="shared" si="4"/>
        <v>1.2230000000000001</v>
      </c>
      <c r="P25" s="24">
        <f t="shared" si="5"/>
        <v>1.1532562594670864E-2</v>
      </c>
    </row>
    <row r="26" spans="1:16" x14ac:dyDescent="0.25">
      <c r="A26" s="1">
        <v>23</v>
      </c>
      <c r="B26" s="16">
        <v>1.482</v>
      </c>
      <c r="C26" s="16">
        <v>1.4850000000000001</v>
      </c>
      <c r="D26" s="16">
        <v>1.4970000000000001</v>
      </c>
      <c r="E26" s="16">
        <f t="shared" si="0"/>
        <v>1.4880000000000002</v>
      </c>
      <c r="F26" s="16">
        <f t="shared" si="1"/>
        <v>7.9372539331938208E-3</v>
      </c>
      <c r="G26" s="16">
        <v>1.5389999999999999</v>
      </c>
      <c r="H26" s="16">
        <v>1.542</v>
      </c>
      <c r="I26" s="16">
        <v>1.54</v>
      </c>
      <c r="J26" s="16">
        <f t="shared" si="2"/>
        <v>1.5403333333333336</v>
      </c>
      <c r="K26" s="16">
        <f t="shared" si="3"/>
        <v>1.5275252316519965E-3</v>
      </c>
      <c r="L26" s="16">
        <v>1.212</v>
      </c>
      <c r="M26" s="16">
        <v>1.2350000000000001</v>
      </c>
      <c r="N26" s="16">
        <v>1.2230000000000001</v>
      </c>
      <c r="O26" s="24">
        <f t="shared" si="4"/>
        <v>1.2233333333333334</v>
      </c>
      <c r="P26" s="24">
        <f t="shared" si="5"/>
        <v>1.1503622617824998E-2</v>
      </c>
    </row>
    <row r="27" spans="1:16" x14ac:dyDescent="0.25">
      <c r="A27" s="1">
        <v>24</v>
      </c>
      <c r="B27" s="16">
        <v>1.472</v>
      </c>
      <c r="C27" s="16">
        <v>1.472</v>
      </c>
      <c r="D27" s="16">
        <v>1.484</v>
      </c>
      <c r="E27" s="16">
        <f t="shared" si="0"/>
        <v>1.476</v>
      </c>
      <c r="F27" s="16">
        <f t="shared" si="1"/>
        <v>6.9282032302755156E-3</v>
      </c>
      <c r="G27" s="16">
        <v>1.5309999999999999</v>
      </c>
      <c r="H27" s="16">
        <v>1.5349999999999999</v>
      </c>
      <c r="I27" s="16">
        <v>1.5329999999999999</v>
      </c>
      <c r="J27" s="16">
        <f t="shared" si="2"/>
        <v>1.5330000000000001</v>
      </c>
      <c r="K27" s="16">
        <f t="shared" si="3"/>
        <v>2.0000000000000018E-3</v>
      </c>
      <c r="L27" s="16">
        <v>1.2110000000000001</v>
      </c>
      <c r="M27" s="16">
        <v>1.2310000000000001</v>
      </c>
      <c r="N27" s="16">
        <v>1.2150000000000001</v>
      </c>
      <c r="O27" s="24">
        <f t="shared" si="4"/>
        <v>1.2190000000000001</v>
      </c>
      <c r="P27" s="24">
        <f t="shared" si="5"/>
        <v>1.0583005244258372E-2</v>
      </c>
    </row>
    <row r="30" spans="1:16" x14ac:dyDescent="0.25">
      <c r="B30" s="48"/>
      <c r="C30" s="48"/>
      <c r="D30" s="48"/>
    </row>
    <row r="31" spans="1:16" x14ac:dyDescent="0.25">
      <c r="A31" s="18"/>
      <c r="B31" s="48"/>
      <c r="C31" s="48"/>
      <c r="D31" s="48"/>
      <c r="G31" s="38"/>
      <c r="H31" s="38"/>
      <c r="I31" s="38"/>
      <c r="L31" s="48"/>
      <c r="M31" s="48"/>
      <c r="N31" s="48"/>
    </row>
    <row r="32" spans="1:16" x14ac:dyDescent="0.25">
      <c r="A32" s="17"/>
      <c r="B32" s="17"/>
      <c r="C32" s="17"/>
      <c r="D32" s="17"/>
      <c r="G32" s="17"/>
      <c r="H32" s="17"/>
      <c r="I32" s="17"/>
      <c r="L32" s="17"/>
      <c r="M32" s="17"/>
      <c r="N32" s="17"/>
    </row>
    <row r="33" spans="1:14" x14ac:dyDescent="0.25">
      <c r="A33" s="17"/>
      <c r="B33" s="17"/>
      <c r="C33" s="17"/>
      <c r="D33" s="17"/>
      <c r="G33" s="17"/>
      <c r="H33" s="17"/>
      <c r="I33" s="17"/>
      <c r="L33" s="17"/>
      <c r="M33" s="17"/>
      <c r="N33" s="17"/>
    </row>
    <row r="34" spans="1:14" x14ac:dyDescent="0.25">
      <c r="A34" s="17"/>
      <c r="B34" s="17"/>
      <c r="C34" s="17"/>
      <c r="D34" s="17"/>
      <c r="G34" s="17"/>
      <c r="H34" s="17"/>
      <c r="I34" s="17"/>
      <c r="L34" s="17"/>
      <c r="M34" s="17"/>
      <c r="N34" s="17"/>
    </row>
    <row r="35" spans="1:14" x14ac:dyDescent="0.25">
      <c r="A35" s="17"/>
      <c r="B35" s="17"/>
      <c r="C35" s="17"/>
      <c r="D35" s="17"/>
      <c r="G35" s="17"/>
      <c r="H35" s="17"/>
      <c r="I35" s="17"/>
      <c r="L35" s="17"/>
      <c r="M35" s="17"/>
      <c r="N35" s="17"/>
    </row>
    <row r="36" spans="1:14" x14ac:dyDescent="0.25">
      <c r="A36" s="17"/>
      <c r="B36" s="17"/>
      <c r="C36" s="17"/>
      <c r="D36" s="17"/>
      <c r="G36" s="17"/>
      <c r="H36" s="17"/>
      <c r="I36" s="17"/>
      <c r="L36" s="17"/>
      <c r="M36" s="17"/>
      <c r="N36" s="17"/>
    </row>
    <row r="37" spans="1:14" x14ac:dyDescent="0.25">
      <c r="A37" s="17"/>
      <c r="B37" s="17"/>
      <c r="C37" s="17"/>
      <c r="D37" s="17"/>
      <c r="G37" s="17"/>
      <c r="H37" s="17"/>
      <c r="I37" s="17"/>
      <c r="L37" s="17"/>
      <c r="M37" s="17"/>
      <c r="N37" s="17"/>
    </row>
    <row r="38" spans="1:14" x14ac:dyDescent="0.25">
      <c r="A38" s="17"/>
      <c r="B38" s="17"/>
      <c r="C38" s="17"/>
      <c r="D38" s="17"/>
      <c r="G38" s="17"/>
      <c r="H38" s="17"/>
      <c r="I38" s="17"/>
      <c r="L38" s="17"/>
      <c r="M38" s="17"/>
      <c r="N38" s="17"/>
    </row>
    <row r="39" spans="1:14" x14ac:dyDescent="0.25">
      <c r="A39" s="17"/>
      <c r="B39" s="17"/>
      <c r="C39" s="17"/>
      <c r="D39" s="17"/>
      <c r="G39" s="17"/>
      <c r="H39" s="17"/>
      <c r="I39" s="17"/>
      <c r="L39" s="17"/>
      <c r="M39" s="17"/>
      <c r="N39" s="17"/>
    </row>
    <row r="40" spans="1:14" x14ac:dyDescent="0.25">
      <c r="A40" s="17"/>
      <c r="B40" s="17"/>
      <c r="C40" s="17"/>
      <c r="D40" s="17"/>
      <c r="G40" s="17"/>
      <c r="H40" s="17"/>
      <c r="I40" s="17"/>
      <c r="L40" s="17"/>
      <c r="M40" s="17"/>
      <c r="N40" s="17"/>
    </row>
    <row r="41" spans="1:14" x14ac:dyDescent="0.25">
      <c r="A41" s="17"/>
      <c r="B41" s="17"/>
      <c r="C41" s="17"/>
      <c r="D41" s="17"/>
      <c r="G41" s="17"/>
      <c r="H41" s="17"/>
      <c r="I41" s="17"/>
      <c r="L41" s="17"/>
      <c r="M41" s="17"/>
      <c r="N41" s="17"/>
    </row>
    <row r="42" spans="1:14" x14ac:dyDescent="0.25">
      <c r="A42" s="17"/>
      <c r="B42" s="17"/>
      <c r="C42" s="17"/>
      <c r="D42" s="17"/>
      <c r="G42" s="17"/>
      <c r="H42" s="17"/>
      <c r="I42" s="17"/>
      <c r="L42" s="17"/>
      <c r="M42" s="17"/>
      <c r="N42" s="17"/>
    </row>
    <row r="43" spans="1:14" x14ac:dyDescent="0.25">
      <c r="A43" s="17"/>
      <c r="B43" s="17"/>
      <c r="C43" s="17"/>
      <c r="D43" s="17"/>
      <c r="G43" s="17"/>
      <c r="H43" s="17"/>
      <c r="I43" s="17"/>
      <c r="L43" s="17"/>
      <c r="M43" s="17"/>
      <c r="N43" s="17"/>
    </row>
    <row r="44" spans="1:14" x14ac:dyDescent="0.25">
      <c r="A44" s="17"/>
      <c r="B44" s="17"/>
      <c r="C44" s="17"/>
      <c r="D44" s="17"/>
      <c r="G44" s="17"/>
      <c r="H44" s="17"/>
      <c r="I44" s="17"/>
      <c r="L44" s="17"/>
      <c r="M44" s="17"/>
      <c r="N44" s="17"/>
    </row>
    <row r="45" spans="1:14" x14ac:dyDescent="0.25">
      <c r="A45" s="17"/>
      <c r="B45" s="17"/>
      <c r="C45" s="17"/>
      <c r="D45" s="17"/>
      <c r="G45" s="17"/>
      <c r="H45" s="17"/>
      <c r="I45" s="17"/>
      <c r="L45" s="17"/>
      <c r="M45" s="17"/>
      <c r="N45" s="17"/>
    </row>
    <row r="46" spans="1:14" x14ac:dyDescent="0.25">
      <c r="A46" s="17"/>
      <c r="B46" s="17"/>
      <c r="C46" s="17"/>
      <c r="D46" s="17"/>
      <c r="G46" s="17"/>
      <c r="H46" s="17"/>
      <c r="I46" s="17"/>
      <c r="L46" s="17"/>
      <c r="M46" s="17"/>
      <c r="N46" s="17"/>
    </row>
    <row r="47" spans="1:14" x14ac:dyDescent="0.25">
      <c r="A47" s="17"/>
      <c r="B47" s="17"/>
      <c r="C47" s="17"/>
      <c r="D47" s="17"/>
      <c r="G47" s="17"/>
      <c r="H47" s="17"/>
      <c r="I47" s="17"/>
      <c r="L47" s="17"/>
      <c r="M47" s="17"/>
      <c r="N47" s="17"/>
    </row>
    <row r="48" spans="1:14" x14ac:dyDescent="0.25">
      <c r="A48" s="17"/>
      <c r="B48" s="17"/>
      <c r="C48" s="17"/>
      <c r="D48" s="17"/>
      <c r="G48" s="17"/>
      <c r="H48" s="17"/>
      <c r="I48" s="17"/>
      <c r="L48" s="17"/>
      <c r="M48" s="17"/>
      <c r="N48" s="17"/>
    </row>
    <row r="49" spans="1:14" x14ac:dyDescent="0.25">
      <c r="A49" s="17"/>
      <c r="B49" s="17"/>
      <c r="C49" s="17"/>
      <c r="D49" s="17"/>
      <c r="G49" s="17"/>
      <c r="H49" s="17"/>
      <c r="I49" s="17"/>
      <c r="L49" s="17"/>
      <c r="M49" s="17"/>
      <c r="N49" s="17"/>
    </row>
    <row r="50" spans="1:14" x14ac:dyDescent="0.25">
      <c r="A50" s="17"/>
      <c r="B50" s="17"/>
      <c r="C50" s="17"/>
      <c r="D50" s="17"/>
      <c r="G50" s="17"/>
      <c r="H50" s="17"/>
      <c r="I50" s="17"/>
      <c r="L50" s="17"/>
      <c r="M50" s="17"/>
      <c r="N50" s="17"/>
    </row>
    <row r="51" spans="1:14" x14ac:dyDescent="0.25">
      <c r="A51" s="17"/>
      <c r="B51" s="17"/>
      <c r="C51" s="17"/>
      <c r="D51" s="17"/>
      <c r="G51" s="17"/>
      <c r="H51" s="17"/>
      <c r="I51" s="17"/>
      <c r="L51" s="17"/>
      <c r="M51" s="17"/>
      <c r="N51" s="17"/>
    </row>
    <row r="52" spans="1:14" x14ac:dyDescent="0.25">
      <c r="A52" s="17"/>
      <c r="B52" s="17"/>
      <c r="C52" s="17"/>
      <c r="D52" s="17"/>
      <c r="G52" s="17"/>
      <c r="H52" s="17"/>
      <c r="I52" s="17"/>
      <c r="L52" s="17"/>
      <c r="M52" s="17"/>
      <c r="N52" s="17"/>
    </row>
    <row r="53" spans="1:14" x14ac:dyDescent="0.25">
      <c r="A53" s="17"/>
      <c r="B53" s="17"/>
      <c r="C53" s="17"/>
      <c r="D53" s="17"/>
      <c r="G53" s="17"/>
      <c r="H53" s="17"/>
      <c r="I53" s="17"/>
      <c r="L53" s="17"/>
      <c r="M53" s="17"/>
      <c r="N53" s="17"/>
    </row>
    <row r="54" spans="1:14" x14ac:dyDescent="0.25">
      <c r="A54" s="17"/>
      <c r="B54" s="17"/>
      <c r="C54" s="17"/>
      <c r="D54" s="17"/>
      <c r="G54" s="17"/>
      <c r="H54" s="17"/>
      <c r="I54" s="17"/>
      <c r="L54" s="17"/>
      <c r="M54" s="17"/>
      <c r="N54" s="17"/>
    </row>
    <row r="55" spans="1:14" x14ac:dyDescent="0.25">
      <c r="A55" s="17"/>
      <c r="B55" s="17"/>
      <c r="C55" s="17"/>
      <c r="D55" s="17"/>
      <c r="G55" s="17"/>
      <c r="H55" s="17"/>
      <c r="I55" s="17"/>
      <c r="L55" s="17"/>
      <c r="M55" s="17"/>
      <c r="N55" s="17"/>
    </row>
  </sheetData>
  <mergeCells count="10">
    <mergeCell ref="B2:D2"/>
    <mergeCell ref="G2:I2"/>
    <mergeCell ref="L2:N2"/>
    <mergeCell ref="B31:D31"/>
    <mergeCell ref="L31:N31"/>
    <mergeCell ref="G31:I31"/>
    <mergeCell ref="B30:D30"/>
    <mergeCell ref="B3:D3"/>
    <mergeCell ref="G3:I3"/>
    <mergeCell ref="L3:N3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E041-317F-4467-9E7E-925C9DB1E5D9}">
  <dimension ref="A1:P26"/>
  <sheetViews>
    <sheetView workbookViewId="0">
      <selection activeCell="R9" sqref="R9"/>
    </sheetView>
  </sheetViews>
  <sheetFormatPr defaultRowHeight="13.8" x14ac:dyDescent="0.25"/>
  <cols>
    <col min="1" max="16384" width="8.88671875" style="20"/>
  </cols>
  <sheetData>
    <row r="1" spans="1:16" x14ac:dyDescent="0.25">
      <c r="A1" s="30"/>
      <c r="B1" s="50" t="s">
        <v>103</v>
      </c>
      <c r="C1" s="50"/>
      <c r="D1" s="50"/>
      <c r="E1" s="31"/>
      <c r="F1" s="31"/>
      <c r="G1" s="51" t="s">
        <v>104</v>
      </c>
      <c r="H1" s="51"/>
      <c r="I1" s="51"/>
      <c r="J1" s="32"/>
      <c r="K1" s="32"/>
      <c r="L1" s="50" t="s">
        <v>130</v>
      </c>
      <c r="M1" s="50"/>
      <c r="N1" s="50"/>
      <c r="O1" s="33"/>
      <c r="P1" s="33"/>
    </row>
    <row r="2" spans="1:16" ht="15.6" x14ac:dyDescent="0.25">
      <c r="A2" s="34" t="s">
        <v>97</v>
      </c>
      <c r="B2" s="52" t="s">
        <v>26</v>
      </c>
      <c r="C2" s="52"/>
      <c r="D2" s="52"/>
      <c r="E2" s="23" t="s">
        <v>8</v>
      </c>
      <c r="F2" s="23" t="s">
        <v>0</v>
      </c>
      <c r="G2" s="52" t="s">
        <v>26</v>
      </c>
      <c r="H2" s="52"/>
      <c r="I2" s="52"/>
      <c r="J2" s="23" t="s">
        <v>8</v>
      </c>
      <c r="K2" s="23" t="s">
        <v>0</v>
      </c>
      <c r="L2" s="52" t="s">
        <v>26</v>
      </c>
      <c r="M2" s="52"/>
      <c r="N2" s="52"/>
      <c r="O2" s="23" t="s">
        <v>8</v>
      </c>
      <c r="P2" s="23" t="s">
        <v>0</v>
      </c>
    </row>
    <row r="3" spans="1:16" x14ac:dyDescent="0.25">
      <c r="A3" s="25">
        <v>1</v>
      </c>
      <c r="B3" s="6">
        <v>1.0885</v>
      </c>
      <c r="C3" s="6">
        <v>1.1045</v>
      </c>
      <c r="D3" s="6">
        <v>1.139</v>
      </c>
      <c r="E3" s="8">
        <f>AVERAGE(B3:D3)</f>
        <v>1.1106666666666667</v>
      </c>
      <c r="F3" s="8">
        <f>STDEV(B3:D3)</f>
        <v>2.5808590301163933E-2</v>
      </c>
      <c r="G3" s="6">
        <v>1.6359999999999999</v>
      </c>
      <c r="H3" s="6">
        <v>1.7004999999999999</v>
      </c>
      <c r="I3" s="6">
        <v>1.7095</v>
      </c>
      <c r="J3" s="8">
        <f>AVERAGE(G3:I3)</f>
        <v>1.6820000000000002</v>
      </c>
      <c r="K3" s="8">
        <f>STDEV(G3:I3)</f>
        <v>4.0090522570802235E-2</v>
      </c>
      <c r="L3" s="6">
        <v>1.6855</v>
      </c>
      <c r="M3" s="6">
        <v>1.6695</v>
      </c>
      <c r="N3" s="6">
        <v>1.8385</v>
      </c>
      <c r="O3" s="8">
        <f>AVERAGE(L3:N3)</f>
        <v>1.7311666666666667</v>
      </c>
      <c r="P3" s="8">
        <f>STDEV(L3:N3)</f>
        <v>9.3297016744016734E-2</v>
      </c>
    </row>
    <row r="4" spans="1:16" x14ac:dyDescent="0.25">
      <c r="A4" s="25">
        <v>2</v>
      </c>
      <c r="B4" s="6">
        <v>2.3744999999999998</v>
      </c>
      <c r="C4" s="6">
        <v>2.2694999999999999</v>
      </c>
      <c r="D4" s="6">
        <v>2.3895</v>
      </c>
      <c r="E4" s="8">
        <f t="shared" ref="E4:E26" si="0">AVERAGE(B4:D4)</f>
        <v>2.3445</v>
      </c>
      <c r="F4" s="8">
        <f t="shared" ref="F4:F26" si="1">STDEV(B4:D4)</f>
        <v>6.5383484153110141E-2</v>
      </c>
      <c r="G4" s="6">
        <v>3.0630000000000002</v>
      </c>
      <c r="H4" s="6">
        <v>3.194</v>
      </c>
      <c r="I4" s="6">
        <v>3.1629999999999998</v>
      </c>
      <c r="J4" s="8">
        <f t="shared" ref="J4:J26" si="2">AVERAGE(G4:I4)</f>
        <v>3.14</v>
      </c>
      <c r="K4" s="8">
        <f t="shared" ref="K4:K26" si="3">STDEV(G4:I4)</f>
        <v>6.846166810705083E-2</v>
      </c>
      <c r="L4" s="6">
        <v>3.149</v>
      </c>
      <c r="M4" s="6">
        <v>3.1684999999999999</v>
      </c>
      <c r="N4" s="6">
        <v>3.3519999999999999</v>
      </c>
      <c r="O4" s="8">
        <f t="shared" ref="O4:O26" si="4">AVERAGE(L4:N4)</f>
        <v>3.2231666666666663</v>
      </c>
      <c r="P4" s="8">
        <f t="shared" ref="P4:P26" si="5">STDEV(L4:N4)</f>
        <v>0.11199813986550546</v>
      </c>
    </row>
    <row r="5" spans="1:16" x14ac:dyDescent="0.25">
      <c r="A5" s="25">
        <v>3</v>
      </c>
      <c r="B5" s="6">
        <v>3.5209999999999999</v>
      </c>
      <c r="C5" s="6">
        <v>3.5830000000000002</v>
      </c>
      <c r="D5" s="6">
        <v>3.5585</v>
      </c>
      <c r="E5" s="8">
        <f t="shared" si="0"/>
        <v>3.5541666666666667</v>
      </c>
      <c r="F5" s="8">
        <f t="shared" si="1"/>
        <v>3.1226324364762206E-2</v>
      </c>
      <c r="G5" s="6">
        <v>4.351</v>
      </c>
      <c r="H5" s="6">
        <v>4.5309999999999997</v>
      </c>
      <c r="I5" s="6">
        <v>4.524</v>
      </c>
      <c r="J5" s="8">
        <f t="shared" si="2"/>
        <v>4.4686666666666666</v>
      </c>
      <c r="K5" s="8">
        <f t="shared" si="3"/>
        <v>0.10196241137464981</v>
      </c>
      <c r="L5" s="6">
        <v>4.5754999999999999</v>
      </c>
      <c r="M5" s="6">
        <v>4.601</v>
      </c>
      <c r="N5" s="6">
        <v>4.5975000000000001</v>
      </c>
      <c r="O5" s="8">
        <f t="shared" si="4"/>
        <v>4.5913333333333339</v>
      </c>
      <c r="P5" s="8">
        <f t="shared" si="5"/>
        <v>1.3823289526496058E-2</v>
      </c>
    </row>
    <row r="6" spans="1:16" x14ac:dyDescent="0.25">
      <c r="A6" s="25">
        <v>4</v>
      </c>
      <c r="B6" s="6">
        <v>4.8265000000000002</v>
      </c>
      <c r="C6" s="6">
        <v>4.9165000000000001</v>
      </c>
      <c r="D6" s="6">
        <v>5.0034999999999998</v>
      </c>
      <c r="E6" s="8">
        <f t="shared" si="0"/>
        <v>4.9155000000000006</v>
      </c>
      <c r="F6" s="8">
        <f t="shared" si="1"/>
        <v>8.8504237186701779E-2</v>
      </c>
      <c r="G6" s="6">
        <v>5.5294999999999996</v>
      </c>
      <c r="H6" s="6">
        <v>5.6289999999999996</v>
      </c>
      <c r="I6" s="6">
        <v>5.6574999999999998</v>
      </c>
      <c r="J6" s="8">
        <f t="shared" si="2"/>
        <v>5.6053333333333333</v>
      </c>
      <c r="K6" s="8">
        <f t="shared" si="3"/>
        <v>6.7201810491484062E-2</v>
      </c>
      <c r="L6" s="6">
        <v>5.7229999999999999</v>
      </c>
      <c r="M6" s="6">
        <v>5.7370000000000001</v>
      </c>
      <c r="N6" s="6">
        <v>5.7755000000000001</v>
      </c>
      <c r="O6" s="8">
        <f t="shared" si="4"/>
        <v>5.745166666666667</v>
      </c>
      <c r="P6" s="8">
        <f t="shared" si="5"/>
        <v>2.7186087128039185E-2</v>
      </c>
    </row>
    <row r="7" spans="1:16" x14ac:dyDescent="0.25">
      <c r="A7" s="25">
        <v>5</v>
      </c>
      <c r="B7" s="6">
        <v>6.2240000000000002</v>
      </c>
      <c r="C7" s="6">
        <v>6.2409999999999997</v>
      </c>
      <c r="D7" s="6">
        <v>6.4470000000000001</v>
      </c>
      <c r="E7" s="8">
        <f t="shared" si="0"/>
        <v>6.3039999999999994</v>
      </c>
      <c r="F7" s="8">
        <f t="shared" si="1"/>
        <v>0.12413299319681297</v>
      </c>
      <c r="G7" s="6">
        <v>6.7009999999999996</v>
      </c>
      <c r="H7" s="6">
        <v>6.9509999999999996</v>
      </c>
      <c r="I7" s="6">
        <v>7.093</v>
      </c>
      <c r="J7" s="8">
        <f t="shared" si="2"/>
        <v>6.9149999999999991</v>
      </c>
      <c r="K7" s="8">
        <f t="shared" si="3"/>
        <v>0.19846410254753896</v>
      </c>
      <c r="L7" s="6">
        <v>7.0880000000000001</v>
      </c>
      <c r="M7" s="6">
        <v>7.1449999999999996</v>
      </c>
      <c r="N7" s="6">
        <v>7.0170000000000003</v>
      </c>
      <c r="O7" s="8">
        <f t="shared" si="4"/>
        <v>7.083333333333333</v>
      </c>
      <c r="P7" s="8">
        <f t="shared" si="5"/>
        <v>6.4127477210110834E-2</v>
      </c>
    </row>
    <row r="8" spans="1:16" x14ac:dyDescent="0.25">
      <c r="A8" s="25">
        <v>6</v>
      </c>
      <c r="B8" s="6">
        <v>7.5890000000000004</v>
      </c>
      <c r="C8" s="6">
        <v>7.6550000000000002</v>
      </c>
      <c r="D8" s="6">
        <v>7.5960000000000001</v>
      </c>
      <c r="E8" s="8">
        <f t="shared" si="0"/>
        <v>7.6133333333333333</v>
      </c>
      <c r="F8" s="8">
        <f t="shared" si="1"/>
        <v>3.6253735439721685E-2</v>
      </c>
      <c r="G8" s="6">
        <v>7.2969999999999997</v>
      </c>
      <c r="H8" s="6">
        <v>7.5819999999999999</v>
      </c>
      <c r="I8" s="6">
        <v>7.6310000000000002</v>
      </c>
      <c r="J8" s="8">
        <f t="shared" si="2"/>
        <v>7.503333333333333</v>
      </c>
      <c r="K8" s="8">
        <f t="shared" si="3"/>
        <v>0.18036167368189232</v>
      </c>
      <c r="L8" s="6">
        <v>7.601</v>
      </c>
      <c r="M8" s="6">
        <v>7.8890000000000002</v>
      </c>
      <c r="N8" s="6">
        <v>7.673</v>
      </c>
      <c r="O8" s="8">
        <f t="shared" si="4"/>
        <v>7.7210000000000001</v>
      </c>
      <c r="P8" s="8">
        <f t="shared" si="5"/>
        <v>0.14987995196156167</v>
      </c>
    </row>
    <row r="9" spans="1:16" x14ac:dyDescent="0.25">
      <c r="A9" s="25">
        <v>7</v>
      </c>
      <c r="B9" s="6">
        <v>7.9020000000000001</v>
      </c>
      <c r="C9" s="6">
        <v>8.032</v>
      </c>
      <c r="D9" s="6">
        <v>8.1769999999999996</v>
      </c>
      <c r="E9" s="8">
        <f t="shared" si="0"/>
        <v>8.0370000000000008</v>
      </c>
      <c r="F9" s="8">
        <f t="shared" si="1"/>
        <v>0.13756816492197579</v>
      </c>
      <c r="G9" s="6">
        <v>7.649</v>
      </c>
      <c r="H9" s="6">
        <v>7.681</v>
      </c>
      <c r="I9" s="6">
        <v>7.9770000000000003</v>
      </c>
      <c r="J9" s="8">
        <f t="shared" si="2"/>
        <v>7.769000000000001</v>
      </c>
      <c r="K9" s="8">
        <f t="shared" si="3"/>
        <v>0.1808424728873172</v>
      </c>
      <c r="L9" s="6">
        <v>7.8860000000000001</v>
      </c>
      <c r="M9" s="6">
        <v>8.0359999999999996</v>
      </c>
      <c r="N9" s="6">
        <v>7.8129999999999997</v>
      </c>
      <c r="O9" s="8">
        <f t="shared" si="4"/>
        <v>7.9116666666666662</v>
      </c>
      <c r="P9" s="8">
        <f t="shared" si="5"/>
        <v>0.11369403385109222</v>
      </c>
    </row>
    <row r="10" spans="1:16" x14ac:dyDescent="0.25">
      <c r="A10" s="25">
        <v>8</v>
      </c>
      <c r="B10" s="6">
        <v>8.734</v>
      </c>
      <c r="C10" s="6">
        <v>8.7759999999999998</v>
      </c>
      <c r="D10" s="6">
        <v>8.7520000000000007</v>
      </c>
      <c r="E10" s="8">
        <f t="shared" si="0"/>
        <v>8.7539999999999996</v>
      </c>
      <c r="F10" s="8">
        <f t="shared" si="1"/>
        <v>2.1071307505705347E-2</v>
      </c>
      <c r="G10" s="6">
        <v>8.468</v>
      </c>
      <c r="H10" s="6">
        <v>8.4380000000000006</v>
      </c>
      <c r="I10" s="6">
        <v>8.7759999999999998</v>
      </c>
      <c r="J10" s="8">
        <f t="shared" si="2"/>
        <v>8.5606666666666662</v>
      </c>
      <c r="K10" s="8">
        <f t="shared" si="3"/>
        <v>0.18708643278798498</v>
      </c>
      <c r="L10" s="6">
        <v>8.7620000000000005</v>
      </c>
      <c r="M10" s="6">
        <v>9.3360000000000003</v>
      </c>
      <c r="N10" s="6">
        <v>8.9459999999999997</v>
      </c>
      <c r="O10" s="8">
        <f t="shared" si="4"/>
        <v>9.0146666666666651</v>
      </c>
      <c r="P10" s="8">
        <f t="shared" si="5"/>
        <v>0.29309611620308673</v>
      </c>
    </row>
    <row r="11" spans="1:16" x14ac:dyDescent="0.25">
      <c r="A11" s="25">
        <v>9</v>
      </c>
      <c r="B11" s="6">
        <v>8.4819999999999993</v>
      </c>
      <c r="C11" s="6">
        <v>8.6140000000000008</v>
      </c>
      <c r="D11" s="6">
        <v>8.6440000000000001</v>
      </c>
      <c r="E11" s="8">
        <f t="shared" si="0"/>
        <v>8.58</v>
      </c>
      <c r="F11" s="8">
        <f t="shared" si="1"/>
        <v>8.6185845705661554E-2</v>
      </c>
      <c r="G11" s="6">
        <v>8.016</v>
      </c>
      <c r="H11" s="6">
        <v>8.0139999999999993</v>
      </c>
      <c r="I11" s="6">
        <v>8.33</v>
      </c>
      <c r="J11" s="8">
        <f t="shared" si="2"/>
        <v>8.1199999999999992</v>
      </c>
      <c r="K11" s="8">
        <f t="shared" si="3"/>
        <v>0.18186808406094809</v>
      </c>
      <c r="L11" s="6">
        <v>8.4960000000000004</v>
      </c>
      <c r="M11" s="6">
        <v>8.9540000000000006</v>
      </c>
      <c r="N11" s="6">
        <v>8.6419999999999995</v>
      </c>
      <c r="O11" s="8">
        <f t="shared" si="4"/>
        <v>8.6973333333333347</v>
      </c>
      <c r="P11" s="8">
        <f t="shared" si="5"/>
        <v>0.23396011056018381</v>
      </c>
    </row>
    <row r="12" spans="1:16" x14ac:dyDescent="0.25">
      <c r="A12" s="25">
        <v>10</v>
      </c>
      <c r="B12" s="6">
        <v>8.718</v>
      </c>
      <c r="C12" s="6">
        <v>8.9320000000000004</v>
      </c>
      <c r="D12" s="6">
        <v>8.9600000000000009</v>
      </c>
      <c r="E12" s="8">
        <f t="shared" si="0"/>
        <v>8.8699999999999992</v>
      </c>
      <c r="F12" s="8">
        <f t="shared" si="1"/>
        <v>0.13237824594698369</v>
      </c>
      <c r="G12" s="6">
        <v>8.2159999999999993</v>
      </c>
      <c r="H12" s="6">
        <v>8.6120000000000001</v>
      </c>
      <c r="I12" s="6">
        <v>9.1519999999999992</v>
      </c>
      <c r="J12" s="8">
        <f t="shared" si="2"/>
        <v>8.6599999999999984</v>
      </c>
      <c r="K12" s="8">
        <f t="shared" si="3"/>
        <v>0.46984252681084537</v>
      </c>
      <c r="L12" s="6">
        <v>9.1760000000000002</v>
      </c>
      <c r="M12" s="6">
        <v>9.1679999999999993</v>
      </c>
      <c r="N12" s="6">
        <v>8.73</v>
      </c>
      <c r="O12" s="8">
        <f t="shared" si="4"/>
        <v>9.0246666666666666</v>
      </c>
      <c r="P12" s="8">
        <f t="shared" si="5"/>
        <v>0.25522016639233885</v>
      </c>
    </row>
    <row r="13" spans="1:16" x14ac:dyDescent="0.25">
      <c r="A13" s="25">
        <v>11</v>
      </c>
      <c r="B13" s="6">
        <v>8.9079999999999995</v>
      </c>
      <c r="C13" s="6">
        <v>9.23</v>
      </c>
      <c r="D13" s="6">
        <v>9.3059999999999992</v>
      </c>
      <c r="E13" s="8">
        <f t="shared" si="0"/>
        <v>9.1479999999999979</v>
      </c>
      <c r="F13" s="8">
        <f t="shared" si="1"/>
        <v>0.21129126815843582</v>
      </c>
      <c r="G13" s="6">
        <v>9.0259999999999998</v>
      </c>
      <c r="H13" s="6">
        <v>9.16</v>
      </c>
      <c r="I13" s="6">
        <v>9.2360000000000007</v>
      </c>
      <c r="J13" s="8">
        <f t="shared" si="2"/>
        <v>9.1406666666666663</v>
      </c>
      <c r="K13" s="8">
        <f t="shared" si="3"/>
        <v>0.10632654105788178</v>
      </c>
      <c r="L13" s="6">
        <v>9.5039999999999996</v>
      </c>
      <c r="M13" s="6">
        <v>9.3219999999999992</v>
      </c>
      <c r="N13" s="6">
        <v>9.0440000000000005</v>
      </c>
      <c r="O13" s="8">
        <f t="shared" si="4"/>
        <v>9.2900000000000009</v>
      </c>
      <c r="P13" s="8">
        <f t="shared" si="5"/>
        <v>0.23166354913969472</v>
      </c>
    </row>
    <row r="14" spans="1:16" x14ac:dyDescent="0.25">
      <c r="A14" s="25">
        <v>12</v>
      </c>
      <c r="B14" s="6">
        <v>9.6760000000000002</v>
      </c>
      <c r="C14" s="6">
        <v>9.9079999999999995</v>
      </c>
      <c r="D14" s="6">
        <v>10.202</v>
      </c>
      <c r="E14" s="8">
        <f t="shared" si="0"/>
        <v>9.9286666666666665</v>
      </c>
      <c r="F14" s="8">
        <f t="shared" si="1"/>
        <v>0.26360829526654372</v>
      </c>
      <c r="G14" s="6">
        <v>8.5180000000000007</v>
      </c>
      <c r="H14" s="6">
        <v>8.7579999999999991</v>
      </c>
      <c r="I14" s="6">
        <v>8.9440000000000008</v>
      </c>
      <c r="J14" s="8">
        <f t="shared" si="2"/>
        <v>8.74</v>
      </c>
      <c r="K14" s="8">
        <f t="shared" si="3"/>
        <v>0.21356966076669226</v>
      </c>
      <c r="L14" s="6">
        <v>9.5039999999999996</v>
      </c>
      <c r="M14" s="6">
        <v>9.3219999999999992</v>
      </c>
      <c r="N14" s="6">
        <v>9.0440000000000005</v>
      </c>
      <c r="O14" s="8">
        <f t="shared" si="4"/>
        <v>9.2900000000000009</v>
      </c>
      <c r="P14" s="8">
        <f t="shared" si="5"/>
        <v>0.23166354913969472</v>
      </c>
    </row>
    <row r="15" spans="1:16" x14ac:dyDescent="0.25">
      <c r="A15" s="25">
        <v>13</v>
      </c>
      <c r="B15" s="6">
        <v>9.718</v>
      </c>
      <c r="C15" s="6">
        <v>10.17</v>
      </c>
      <c r="D15" s="6">
        <v>10.156000000000001</v>
      </c>
      <c r="E15" s="8">
        <f t="shared" si="0"/>
        <v>10.014666666666665</v>
      </c>
      <c r="F15" s="8">
        <f t="shared" si="1"/>
        <v>0.25701621219941245</v>
      </c>
      <c r="G15" s="6">
        <v>9.0399999999999991</v>
      </c>
      <c r="H15" s="6">
        <v>9.016</v>
      </c>
      <c r="I15" s="6">
        <v>9.1120000000000001</v>
      </c>
      <c r="J15" s="8">
        <f t="shared" si="2"/>
        <v>9.0559999999999992</v>
      </c>
      <c r="K15" s="8">
        <f t="shared" si="3"/>
        <v>4.9959983987187373E-2</v>
      </c>
      <c r="L15" s="6">
        <v>9.9280000000000008</v>
      </c>
      <c r="M15" s="6">
        <v>9.5180000000000007</v>
      </c>
      <c r="N15" s="6">
        <v>9.5920000000000005</v>
      </c>
      <c r="O15" s="8">
        <f t="shared" si="4"/>
        <v>9.679333333333334</v>
      </c>
      <c r="P15" s="8">
        <f t="shared" si="5"/>
        <v>0.21850705556876965</v>
      </c>
    </row>
    <row r="16" spans="1:16" x14ac:dyDescent="0.25">
      <c r="A16" s="25">
        <v>14</v>
      </c>
      <c r="B16" s="6">
        <v>9.9260000000000002</v>
      </c>
      <c r="C16" s="6">
        <v>10.220000000000001</v>
      </c>
      <c r="D16" s="6">
        <v>10.282</v>
      </c>
      <c r="E16" s="8">
        <f t="shared" si="0"/>
        <v>10.142666666666667</v>
      </c>
      <c r="F16" s="8">
        <f t="shared" si="1"/>
        <v>0.19018236861847462</v>
      </c>
      <c r="G16" s="6">
        <v>9.02</v>
      </c>
      <c r="H16" s="6">
        <v>9.1419999999999995</v>
      </c>
      <c r="I16" s="6">
        <v>9.2379999999999995</v>
      </c>
      <c r="J16" s="8">
        <f t="shared" si="2"/>
        <v>9.1333333333333329</v>
      </c>
      <c r="K16" s="8">
        <f t="shared" si="3"/>
        <v>0.10925810419979531</v>
      </c>
      <c r="L16" s="6">
        <v>9.8659999999999997</v>
      </c>
      <c r="M16" s="6">
        <v>9.7159999999999993</v>
      </c>
      <c r="N16" s="6">
        <v>9.9160000000000004</v>
      </c>
      <c r="O16" s="8">
        <f t="shared" si="4"/>
        <v>9.8326666666666664</v>
      </c>
      <c r="P16" s="8">
        <f t="shared" si="5"/>
        <v>0.10408329997330712</v>
      </c>
    </row>
    <row r="17" spans="1:16" x14ac:dyDescent="0.25">
      <c r="A17" s="25">
        <v>15</v>
      </c>
      <c r="B17" s="6">
        <v>9.9160000000000004</v>
      </c>
      <c r="C17" s="6">
        <v>10.224</v>
      </c>
      <c r="D17" s="6">
        <v>10.295999999999999</v>
      </c>
      <c r="E17" s="8">
        <f t="shared" si="0"/>
        <v>10.145333333333333</v>
      </c>
      <c r="F17" s="8">
        <f t="shared" si="1"/>
        <v>0.20184482488618125</v>
      </c>
      <c r="G17" s="6">
        <v>9.0239999999999991</v>
      </c>
      <c r="H17" s="6">
        <v>9.1539999999999999</v>
      </c>
      <c r="I17" s="6">
        <v>9.2420000000000009</v>
      </c>
      <c r="J17" s="8">
        <f t="shared" si="2"/>
        <v>9.1399999999999988</v>
      </c>
      <c r="K17" s="8">
        <f t="shared" si="3"/>
        <v>0.10967223896684242</v>
      </c>
      <c r="L17" s="6">
        <v>9.8680000000000003</v>
      </c>
      <c r="M17" s="6">
        <v>9.7460000000000004</v>
      </c>
      <c r="N17" s="6">
        <v>9.9139999999999997</v>
      </c>
      <c r="O17" s="8">
        <f t="shared" si="4"/>
        <v>9.8426666666666662</v>
      </c>
      <c r="P17" s="8">
        <f t="shared" si="5"/>
        <v>8.6817816911814116E-2</v>
      </c>
    </row>
    <row r="18" spans="1:16" x14ac:dyDescent="0.25">
      <c r="A18" s="25">
        <v>16</v>
      </c>
      <c r="B18" s="6">
        <v>10.456</v>
      </c>
      <c r="C18" s="6">
        <v>10.414</v>
      </c>
      <c r="D18" s="6">
        <v>9.9499999999999993</v>
      </c>
      <c r="E18" s="8">
        <f t="shared" si="0"/>
        <v>10.273333333333332</v>
      </c>
      <c r="F18" s="8">
        <f t="shared" si="1"/>
        <v>0.28080123456518746</v>
      </c>
      <c r="G18" s="6">
        <v>8.99</v>
      </c>
      <c r="H18" s="6">
        <v>9.2579999999999991</v>
      </c>
      <c r="I18" s="6">
        <v>9.3059999999999992</v>
      </c>
      <c r="J18" s="8">
        <f t="shared" si="2"/>
        <v>9.184666666666665</v>
      </c>
      <c r="K18" s="8">
        <f t="shared" si="3"/>
        <v>0.17028603387633739</v>
      </c>
      <c r="L18" s="6">
        <v>9.6880000000000006</v>
      </c>
      <c r="M18" s="6">
        <v>9.4640000000000004</v>
      </c>
      <c r="N18" s="6">
        <v>9.6199999999999992</v>
      </c>
      <c r="O18" s="8">
        <f t="shared" si="4"/>
        <v>9.5906666666666656</v>
      </c>
      <c r="P18" s="8">
        <f t="shared" si="5"/>
        <v>0.11484482284079381</v>
      </c>
    </row>
    <row r="19" spans="1:16" x14ac:dyDescent="0.25">
      <c r="A19" s="25">
        <v>17</v>
      </c>
      <c r="B19" s="6">
        <v>10.47</v>
      </c>
      <c r="C19" s="6">
        <v>10.962</v>
      </c>
      <c r="D19" s="6">
        <v>10.715999999999999</v>
      </c>
      <c r="E19" s="8">
        <f t="shared" si="0"/>
        <v>10.716000000000001</v>
      </c>
      <c r="F19" s="8">
        <f t="shared" si="1"/>
        <v>0.24599999999999955</v>
      </c>
      <c r="G19" s="6">
        <v>9.1620000000000008</v>
      </c>
      <c r="H19" s="6">
        <v>9.27</v>
      </c>
      <c r="I19" s="6">
        <v>9.4499999999999993</v>
      </c>
      <c r="J19" s="8">
        <f t="shared" si="2"/>
        <v>9.2940000000000005</v>
      </c>
      <c r="K19" s="8">
        <f t="shared" si="3"/>
        <v>0.14549226783578498</v>
      </c>
      <c r="L19" s="6">
        <v>10.14</v>
      </c>
      <c r="M19" s="6">
        <v>9.94</v>
      </c>
      <c r="N19" s="6">
        <v>10.022</v>
      </c>
      <c r="O19" s="8">
        <f t="shared" si="4"/>
        <v>10.033999999999999</v>
      </c>
      <c r="P19" s="8">
        <f t="shared" si="5"/>
        <v>0.10053854982045496</v>
      </c>
    </row>
    <row r="20" spans="1:16" x14ac:dyDescent="0.25">
      <c r="A20" s="25">
        <v>18</v>
      </c>
      <c r="B20" s="6">
        <v>10.278</v>
      </c>
      <c r="C20" s="6">
        <v>10.916</v>
      </c>
      <c r="D20" s="6">
        <v>10.401999999999999</v>
      </c>
      <c r="E20" s="8">
        <f t="shared" si="0"/>
        <v>10.532000000000002</v>
      </c>
      <c r="F20" s="8">
        <f t="shared" si="1"/>
        <v>0.3382839044353132</v>
      </c>
      <c r="G20" s="6">
        <v>9.1780000000000008</v>
      </c>
      <c r="H20" s="6">
        <v>9.3979999999999997</v>
      </c>
      <c r="I20" s="6">
        <v>9.3620000000000001</v>
      </c>
      <c r="J20" s="8">
        <f t="shared" si="2"/>
        <v>9.3126666666666669</v>
      </c>
      <c r="K20" s="8">
        <f t="shared" si="3"/>
        <v>0.11800564958226872</v>
      </c>
      <c r="L20" s="6">
        <v>10.038</v>
      </c>
      <c r="M20" s="6">
        <v>9.8819999999999997</v>
      </c>
      <c r="N20" s="6">
        <v>9.8840000000000003</v>
      </c>
      <c r="O20" s="8">
        <f t="shared" si="4"/>
        <v>9.9346666666666668</v>
      </c>
      <c r="P20" s="8">
        <f t="shared" si="5"/>
        <v>8.9494878810652392E-2</v>
      </c>
    </row>
    <row r="21" spans="1:16" x14ac:dyDescent="0.25">
      <c r="A21" s="25">
        <v>19</v>
      </c>
      <c r="B21" s="6">
        <v>10.050000000000001</v>
      </c>
      <c r="C21" s="6">
        <v>10.571999999999999</v>
      </c>
      <c r="D21" s="6">
        <v>10.554</v>
      </c>
      <c r="E21" s="8">
        <f t="shared" si="0"/>
        <v>10.392000000000001</v>
      </c>
      <c r="F21" s="8">
        <f t="shared" si="1"/>
        <v>0.29631739739677732</v>
      </c>
      <c r="G21" s="6">
        <v>9.1419999999999995</v>
      </c>
      <c r="H21" s="6">
        <v>8.8859999999999992</v>
      </c>
      <c r="I21" s="6">
        <v>9.3040000000000003</v>
      </c>
      <c r="J21" s="8">
        <f t="shared" si="2"/>
        <v>9.1106666666666669</v>
      </c>
      <c r="K21" s="8">
        <f t="shared" si="3"/>
        <v>0.21075420122344785</v>
      </c>
      <c r="L21" s="6">
        <v>9.7159999999999993</v>
      </c>
      <c r="M21" s="6">
        <v>9.4120000000000008</v>
      </c>
      <c r="N21" s="6">
        <v>9.8819999999999997</v>
      </c>
      <c r="O21" s="8">
        <f t="shared" si="4"/>
        <v>9.67</v>
      </c>
      <c r="P21" s="8">
        <f t="shared" si="5"/>
        <v>0.23835267986745962</v>
      </c>
    </row>
    <row r="22" spans="1:16" x14ac:dyDescent="0.25">
      <c r="A22" s="25">
        <v>20</v>
      </c>
      <c r="B22" s="6">
        <v>10.11</v>
      </c>
      <c r="C22" s="6">
        <v>9.8279999999999994</v>
      </c>
      <c r="D22" s="6">
        <v>10.186</v>
      </c>
      <c r="E22" s="8">
        <f t="shared" si="0"/>
        <v>10.041333333333332</v>
      </c>
      <c r="F22" s="8">
        <f t="shared" si="1"/>
        <v>0.18861954653039917</v>
      </c>
      <c r="G22" s="6">
        <v>8.8079999999999998</v>
      </c>
      <c r="H22" s="6">
        <v>9.1319999999999997</v>
      </c>
      <c r="I22" s="6">
        <v>9.09</v>
      </c>
      <c r="J22" s="8">
        <f t="shared" si="2"/>
        <v>9.01</v>
      </c>
      <c r="K22" s="8">
        <f t="shared" si="3"/>
        <v>0.17619307591389619</v>
      </c>
      <c r="L22" s="6">
        <v>9.6280000000000001</v>
      </c>
      <c r="M22" s="6">
        <v>9.3339999999999996</v>
      </c>
      <c r="N22" s="6">
        <v>9.0960000000000001</v>
      </c>
      <c r="O22" s="8">
        <f t="shared" si="4"/>
        <v>9.352666666666666</v>
      </c>
      <c r="P22" s="8">
        <f t="shared" si="5"/>
        <v>0.26649077532502574</v>
      </c>
    </row>
    <row r="23" spans="1:16" x14ac:dyDescent="0.25">
      <c r="A23" s="25">
        <v>21</v>
      </c>
      <c r="B23" s="6">
        <v>10.002000000000001</v>
      </c>
      <c r="C23" s="6">
        <v>10.47</v>
      </c>
      <c r="D23" s="6">
        <v>10.125999999999999</v>
      </c>
      <c r="E23" s="8">
        <f t="shared" si="0"/>
        <v>10.199333333333334</v>
      </c>
      <c r="F23" s="8">
        <f t="shared" si="1"/>
        <v>0.24246511776610963</v>
      </c>
      <c r="G23" s="6">
        <v>8.9659999999999993</v>
      </c>
      <c r="H23" s="6">
        <v>8.9580000000000002</v>
      </c>
      <c r="I23" s="6">
        <v>9.2219999999999995</v>
      </c>
      <c r="J23" s="8">
        <f t="shared" si="2"/>
        <v>9.0486666666666675</v>
      </c>
      <c r="K23" s="8">
        <f t="shared" si="3"/>
        <v>0.15016435440321146</v>
      </c>
      <c r="L23" s="6">
        <v>9.7799999999999994</v>
      </c>
      <c r="M23" s="6">
        <v>9.4480000000000004</v>
      </c>
      <c r="N23" s="6">
        <v>9.7780000000000005</v>
      </c>
      <c r="O23" s="8">
        <f t="shared" si="4"/>
        <v>9.6686666666666667</v>
      </c>
      <c r="P23" s="8">
        <f t="shared" si="5"/>
        <v>0.19110555547480357</v>
      </c>
    </row>
    <row r="24" spans="1:16" x14ac:dyDescent="0.25">
      <c r="A24" s="25">
        <v>22</v>
      </c>
      <c r="B24" s="6">
        <v>10.092000000000001</v>
      </c>
      <c r="C24" s="6">
        <v>10.272</v>
      </c>
      <c r="D24" s="6">
        <v>10.38</v>
      </c>
      <c r="E24" s="8">
        <f t="shared" si="0"/>
        <v>10.247999999999999</v>
      </c>
      <c r="F24" s="8">
        <f t="shared" si="1"/>
        <v>0.14549226783578578</v>
      </c>
      <c r="G24" s="6">
        <v>8.9019999999999992</v>
      </c>
      <c r="H24" s="6">
        <v>8.6920000000000002</v>
      </c>
      <c r="I24" s="6">
        <v>9.1980000000000004</v>
      </c>
      <c r="J24" s="8">
        <f t="shared" si="2"/>
        <v>8.9306666666666672</v>
      </c>
      <c r="K24" s="8">
        <f t="shared" si="3"/>
        <v>0.25421513199125939</v>
      </c>
      <c r="L24" s="6">
        <v>9.6219999999999999</v>
      </c>
      <c r="M24" s="6">
        <v>9.5579999999999998</v>
      </c>
      <c r="N24" s="6">
        <v>9.468</v>
      </c>
      <c r="O24" s="8">
        <f t="shared" si="4"/>
        <v>9.5493333333333332</v>
      </c>
      <c r="P24" s="8">
        <f t="shared" si="5"/>
        <v>7.7364936071409804E-2</v>
      </c>
    </row>
    <row r="25" spans="1:16" x14ac:dyDescent="0.25">
      <c r="A25" s="25">
        <v>23</v>
      </c>
      <c r="B25" s="6">
        <v>10.044</v>
      </c>
      <c r="C25" s="6">
        <v>10.188000000000001</v>
      </c>
      <c r="D25" s="6">
        <v>9.9499999999999993</v>
      </c>
      <c r="E25" s="8">
        <f t="shared" si="0"/>
        <v>10.060666666666666</v>
      </c>
      <c r="F25" s="8">
        <f t="shared" si="1"/>
        <v>0.11987215411985171</v>
      </c>
      <c r="G25" s="6">
        <v>8.7680000000000007</v>
      </c>
      <c r="H25" s="6">
        <v>9.0039999999999996</v>
      </c>
      <c r="I25" s="6">
        <v>9</v>
      </c>
      <c r="J25" s="8">
        <f t="shared" si="2"/>
        <v>8.9239999999999995</v>
      </c>
      <c r="K25" s="8">
        <f t="shared" si="3"/>
        <v>0.13511476603243577</v>
      </c>
      <c r="L25" s="6">
        <v>9.8360000000000003</v>
      </c>
      <c r="M25" s="6">
        <v>9.6120000000000001</v>
      </c>
      <c r="N25" s="6">
        <v>9.5980000000000008</v>
      </c>
      <c r="O25" s="8">
        <f t="shared" si="4"/>
        <v>9.6820000000000004</v>
      </c>
      <c r="P25" s="8">
        <f t="shared" si="5"/>
        <v>0.13355148819837231</v>
      </c>
    </row>
    <row r="26" spans="1:16" x14ac:dyDescent="0.25">
      <c r="A26" s="25">
        <v>24</v>
      </c>
      <c r="B26" s="6">
        <v>10.023999999999999</v>
      </c>
      <c r="C26" s="6">
        <v>9.9760000000000009</v>
      </c>
      <c r="D26" s="6">
        <v>10.154</v>
      </c>
      <c r="E26" s="8">
        <f t="shared" si="0"/>
        <v>10.051333333333334</v>
      </c>
      <c r="F26" s="8">
        <f t="shared" si="1"/>
        <v>9.2094154718599178E-2</v>
      </c>
      <c r="G26" s="6">
        <v>8.6219999999999999</v>
      </c>
      <c r="H26" s="6">
        <v>8.57</v>
      </c>
      <c r="I26" s="6">
        <v>8.6620000000000008</v>
      </c>
      <c r="J26" s="8">
        <f t="shared" si="2"/>
        <v>8.6180000000000003</v>
      </c>
      <c r="K26" s="8">
        <f t="shared" si="3"/>
        <v>4.6130250378683416E-2</v>
      </c>
      <c r="L26" s="6">
        <v>9.3580000000000005</v>
      </c>
      <c r="M26" s="6">
        <v>8.82</v>
      </c>
      <c r="N26" s="6">
        <v>8.9120000000000008</v>
      </c>
      <c r="O26" s="8">
        <f t="shared" si="4"/>
        <v>9.0300000000000011</v>
      </c>
      <c r="P26" s="8">
        <f t="shared" si="5"/>
        <v>0.28775684179529082</v>
      </c>
    </row>
  </sheetData>
  <mergeCells count="6">
    <mergeCell ref="B1:D1"/>
    <mergeCell ref="G1:I1"/>
    <mergeCell ref="L1:N1"/>
    <mergeCell ref="B2:D2"/>
    <mergeCell ref="G2:I2"/>
    <mergeCell ref="L2:N2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96B36-EB23-4D32-A4E0-C70B5B9C3F75}">
  <dimension ref="B1:G6"/>
  <sheetViews>
    <sheetView workbookViewId="0">
      <selection activeCell="I5" sqref="I5"/>
    </sheetView>
  </sheetViews>
  <sheetFormatPr defaultRowHeight="13.2" x14ac:dyDescent="0.25"/>
  <cols>
    <col min="1" max="1" width="8.88671875" style="2"/>
    <col min="2" max="2" width="11.44140625" style="2" customWidth="1"/>
    <col min="3" max="4" width="8.88671875" style="2"/>
    <col min="5" max="5" width="8.88671875" style="2" customWidth="1"/>
    <col min="6" max="16384" width="8.88671875" style="2"/>
  </cols>
  <sheetData>
    <row r="1" spans="2:7" ht="15.6" x14ac:dyDescent="0.25">
      <c r="B1" s="8"/>
      <c r="C1" s="44" t="s">
        <v>142</v>
      </c>
      <c r="D1" s="44"/>
      <c r="E1" s="44"/>
      <c r="F1" s="44"/>
      <c r="G1" s="44"/>
    </row>
    <row r="2" spans="2:7" ht="15.6" x14ac:dyDescent="0.25">
      <c r="B2" s="8" t="s">
        <v>139</v>
      </c>
      <c r="C2" s="45" t="s">
        <v>140</v>
      </c>
      <c r="D2" s="45"/>
      <c r="E2" s="45"/>
      <c r="F2" s="26" t="s">
        <v>8</v>
      </c>
      <c r="G2" s="26" t="s">
        <v>0</v>
      </c>
    </row>
    <row r="3" spans="2:7" ht="15.6" customHeight="1" x14ac:dyDescent="0.25">
      <c r="B3" s="35">
        <v>12</v>
      </c>
      <c r="C3" s="17">
        <v>434.15199999999999</v>
      </c>
      <c r="D3" s="17">
        <v>449.99849999999998</v>
      </c>
      <c r="E3" s="17">
        <v>430.24459999999999</v>
      </c>
      <c r="F3" s="6">
        <f>AVERAGE(C3:E3)</f>
        <v>438.13169999999997</v>
      </c>
      <c r="G3" s="6">
        <f>STDEV(C3:E3)</f>
        <v>10.461006183441432</v>
      </c>
    </row>
    <row r="4" spans="2:7" ht="15.6" customHeight="1" x14ac:dyDescent="0.25">
      <c r="B4" s="35">
        <v>16</v>
      </c>
      <c r="C4" s="17">
        <v>497.3211</v>
      </c>
      <c r="D4" s="17">
        <v>490.1576</v>
      </c>
      <c r="E4" s="17">
        <v>494.4991</v>
      </c>
      <c r="F4" s="6">
        <f t="shared" ref="F4:F6" si="0">AVERAGE(C4:E4)</f>
        <v>493.99260000000004</v>
      </c>
      <c r="G4" s="6">
        <f t="shared" ref="G4:G6" si="1">STDEV(C4:E4)</f>
        <v>3.6085093529046031</v>
      </c>
    </row>
    <row r="5" spans="2:7" x14ac:dyDescent="0.25">
      <c r="B5" s="35">
        <v>20</v>
      </c>
      <c r="C5" s="17">
        <v>676.40869999999995</v>
      </c>
      <c r="D5" s="17">
        <v>619.10069999999996</v>
      </c>
      <c r="E5" s="17">
        <v>548.7681</v>
      </c>
      <c r="F5" s="6">
        <f t="shared" si="0"/>
        <v>614.7591666666666</v>
      </c>
      <c r="G5" s="6">
        <f t="shared" si="1"/>
        <v>63.93095788312052</v>
      </c>
    </row>
    <row r="6" spans="2:7" x14ac:dyDescent="0.25">
      <c r="B6" s="36">
        <v>24</v>
      </c>
      <c r="C6" s="17">
        <v>509.9332</v>
      </c>
      <c r="D6" s="17">
        <v>577.00969999999995</v>
      </c>
      <c r="E6" s="17">
        <v>331.49669999999998</v>
      </c>
      <c r="F6" s="6">
        <f t="shared" si="0"/>
        <v>472.81319999999999</v>
      </c>
      <c r="G6" s="6">
        <f t="shared" si="1"/>
        <v>126.89593804472241</v>
      </c>
    </row>
  </sheetData>
  <mergeCells count="2">
    <mergeCell ref="C2:E2"/>
    <mergeCell ref="C1:G1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40972-3735-45F5-9C87-DE898280F4D3}">
  <dimension ref="A1:F6"/>
  <sheetViews>
    <sheetView workbookViewId="0">
      <selection activeCell="I6" sqref="I6"/>
    </sheetView>
  </sheetViews>
  <sheetFormatPr defaultRowHeight="13.8" x14ac:dyDescent="0.25"/>
  <sheetData>
    <row r="1" spans="1:6" ht="15.6" x14ac:dyDescent="0.25">
      <c r="A1" s="8"/>
      <c r="B1" s="44" t="s">
        <v>141</v>
      </c>
      <c r="C1" s="44"/>
      <c r="D1" s="44"/>
      <c r="E1" s="44"/>
      <c r="F1" s="44"/>
    </row>
    <row r="2" spans="1:6" ht="15.6" x14ac:dyDescent="0.25">
      <c r="A2" s="8" t="s">
        <v>139</v>
      </c>
      <c r="B2" s="45" t="s">
        <v>143</v>
      </c>
      <c r="C2" s="45"/>
      <c r="D2" s="45"/>
      <c r="E2" s="26" t="s">
        <v>8</v>
      </c>
      <c r="F2" s="26" t="s">
        <v>0</v>
      </c>
    </row>
    <row r="3" spans="1:6" x14ac:dyDescent="0.25">
      <c r="A3" s="35">
        <v>12</v>
      </c>
      <c r="B3" s="17">
        <v>10.907310000000001</v>
      </c>
      <c r="C3" s="17">
        <v>8.1761280000000003</v>
      </c>
      <c r="D3" s="17">
        <v>14.13148</v>
      </c>
      <c r="E3" s="6">
        <f>AVERAGE(B3:D3)</f>
        <v>11.071639333333332</v>
      </c>
      <c r="F3" s="6">
        <f>STDEV(B3:D3)</f>
        <v>2.9810748830449323</v>
      </c>
    </row>
    <row r="4" spans="1:6" x14ac:dyDescent="0.25">
      <c r="A4" s="35">
        <v>16</v>
      </c>
      <c r="B4" s="17">
        <v>16.19868</v>
      </c>
      <c r="C4" s="17">
        <v>14.813330000000001</v>
      </c>
      <c r="D4" s="17">
        <v>14.034079999999999</v>
      </c>
      <c r="E4" s="6">
        <f t="shared" ref="E4:E6" si="0">AVERAGE(B4:D4)</f>
        <v>15.015363333333333</v>
      </c>
      <c r="F4" s="6">
        <f t="shared" ref="F4:F6" si="1">STDEV(B4:D4)</f>
        <v>1.0963513993393419</v>
      </c>
    </row>
    <row r="5" spans="1:6" x14ac:dyDescent="0.25">
      <c r="A5" s="35">
        <v>20</v>
      </c>
      <c r="B5" s="17">
        <v>32.043640000000003</v>
      </c>
      <c r="C5" s="17">
        <v>32.043640000000003</v>
      </c>
      <c r="D5" s="17">
        <v>33.869340000000001</v>
      </c>
      <c r="E5" s="6">
        <f t="shared" si="0"/>
        <v>32.652206666666672</v>
      </c>
      <c r="F5" s="6">
        <f t="shared" si="1"/>
        <v>1.0540683864594984</v>
      </c>
    </row>
    <row r="6" spans="1:6" x14ac:dyDescent="0.25">
      <c r="A6" s="36">
        <v>24</v>
      </c>
      <c r="B6" s="17">
        <v>29.939699999999998</v>
      </c>
      <c r="C6" s="17">
        <v>29.939699999999998</v>
      </c>
      <c r="D6" s="17">
        <v>31.196660000000001</v>
      </c>
      <c r="E6" s="6">
        <f t="shared" si="0"/>
        <v>30.358686666666667</v>
      </c>
      <c r="F6" s="6">
        <f t="shared" si="1"/>
        <v>0.72570619436059369</v>
      </c>
    </row>
  </sheetData>
  <mergeCells count="2">
    <mergeCell ref="B1:F1"/>
    <mergeCell ref="B2:D2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75E77-6C22-4060-A002-59E29D34D913}">
  <dimension ref="A1:F6"/>
  <sheetViews>
    <sheetView workbookViewId="0">
      <selection activeCell="H4" sqref="H4"/>
    </sheetView>
  </sheetViews>
  <sheetFormatPr defaultRowHeight="13.8" x14ac:dyDescent="0.25"/>
  <sheetData>
    <row r="1" spans="1:6" ht="15.6" x14ac:dyDescent="0.25">
      <c r="A1" s="8"/>
      <c r="B1" s="44" t="s">
        <v>145</v>
      </c>
      <c r="C1" s="44"/>
      <c r="D1" s="44"/>
      <c r="E1" s="44"/>
      <c r="F1" s="44"/>
    </row>
    <row r="2" spans="1:6" ht="15.6" x14ac:dyDescent="0.25">
      <c r="A2" s="8" t="s">
        <v>139</v>
      </c>
      <c r="B2" s="45" t="s">
        <v>144</v>
      </c>
      <c r="C2" s="45"/>
      <c r="D2" s="45"/>
      <c r="E2" s="26" t="s">
        <v>8</v>
      </c>
      <c r="F2" s="26" t="s">
        <v>0</v>
      </c>
    </row>
    <row r="3" spans="1:6" x14ac:dyDescent="0.25">
      <c r="A3" s="35">
        <v>12</v>
      </c>
      <c r="B3" s="17">
        <v>5.7826649999999997</v>
      </c>
      <c r="C3" s="17">
        <v>6.4319730000000002</v>
      </c>
      <c r="D3" s="17">
        <v>6.258362</v>
      </c>
      <c r="E3" s="6">
        <f>AVERAGE(B3:D3)</f>
        <v>6.1576666666666666</v>
      </c>
      <c r="F3" s="6">
        <f>STDEV(B3:D3)</f>
        <v>0.33616198823236021</v>
      </c>
    </row>
    <row r="4" spans="1:6" x14ac:dyDescent="0.25">
      <c r="A4" s="35">
        <v>16</v>
      </c>
      <c r="B4" s="17">
        <v>7.6889240000000001</v>
      </c>
      <c r="C4" s="17">
        <v>7.6125340000000001</v>
      </c>
      <c r="D4" s="17">
        <v>7.2757269999999998</v>
      </c>
      <c r="E4" s="6">
        <f t="shared" ref="E4:E6" si="0">AVERAGE(B4:D4)</f>
        <v>7.5257283333333334</v>
      </c>
      <c r="F4" s="6">
        <f t="shared" ref="F4:F6" si="1">STDEV(B4:D4)</f>
        <v>0.21985076307880627</v>
      </c>
    </row>
    <row r="5" spans="1:6" x14ac:dyDescent="0.25">
      <c r="A5" s="35">
        <v>20</v>
      </c>
      <c r="B5" s="17">
        <v>7.4684369999999998</v>
      </c>
      <c r="C5" s="17">
        <v>7.7462160000000004</v>
      </c>
      <c r="D5" s="17">
        <v>8.0066330000000008</v>
      </c>
      <c r="E5" s="6">
        <f t="shared" si="0"/>
        <v>7.7404286666666664</v>
      </c>
      <c r="F5" s="6">
        <f t="shared" si="1"/>
        <v>0.26914467025065458</v>
      </c>
    </row>
    <row r="6" spans="1:6" x14ac:dyDescent="0.25">
      <c r="A6" s="36">
        <v>24</v>
      </c>
      <c r="B6" s="17">
        <v>5.2080099999999998</v>
      </c>
      <c r="C6" s="17">
        <v>5.1767589999999997</v>
      </c>
      <c r="D6" s="17">
        <v>5.2114820000000002</v>
      </c>
      <c r="E6" s="6">
        <f t="shared" si="0"/>
        <v>5.1987503333333329</v>
      </c>
      <c r="F6" s="6">
        <f t="shared" si="1"/>
        <v>1.9124009839292102E-2</v>
      </c>
    </row>
  </sheetData>
  <mergeCells count="2">
    <mergeCell ref="B1:F1"/>
    <mergeCell ref="B2:D2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263DF-3D23-4A2E-8BEC-35102776ED49}">
  <dimension ref="A1:M6"/>
  <sheetViews>
    <sheetView workbookViewId="0">
      <selection activeCell="P8" sqref="P8"/>
    </sheetView>
  </sheetViews>
  <sheetFormatPr defaultRowHeight="13.8" x14ac:dyDescent="0.25"/>
  <cols>
    <col min="1" max="1" width="13.88671875" customWidth="1"/>
    <col min="7" max="7" width="9.33203125" customWidth="1"/>
    <col min="8" max="8" width="15.5546875" customWidth="1"/>
  </cols>
  <sheetData>
    <row r="1" spans="1:13" ht="15.6" x14ac:dyDescent="0.25">
      <c r="B1" s="38" t="s">
        <v>146</v>
      </c>
      <c r="C1" s="38"/>
      <c r="D1" s="38"/>
      <c r="E1" s="38"/>
      <c r="F1" s="38"/>
      <c r="I1" s="38" t="s">
        <v>148</v>
      </c>
      <c r="J1" s="38"/>
      <c r="K1" s="38"/>
      <c r="L1" s="38"/>
      <c r="M1" s="38"/>
    </row>
    <row r="2" spans="1:13" x14ac:dyDescent="0.25">
      <c r="A2" s="4" t="s">
        <v>147</v>
      </c>
      <c r="B2" s="37" t="s">
        <v>111</v>
      </c>
      <c r="C2" s="37"/>
      <c r="D2" s="37"/>
      <c r="E2" s="4" t="s">
        <v>8</v>
      </c>
      <c r="F2" s="4" t="s">
        <v>0</v>
      </c>
      <c r="H2" s="4" t="s">
        <v>147</v>
      </c>
      <c r="I2" s="37" t="s">
        <v>111</v>
      </c>
      <c r="J2" s="37"/>
      <c r="K2" s="37"/>
      <c r="L2" s="4" t="s">
        <v>8</v>
      </c>
      <c r="M2" s="4" t="s">
        <v>0</v>
      </c>
    </row>
    <row r="3" spans="1:13" x14ac:dyDescent="0.25">
      <c r="A3" s="1">
        <v>0.5</v>
      </c>
      <c r="B3" s="9">
        <v>1.6209210000000001</v>
      </c>
      <c r="C3" s="9">
        <v>1.5047980000000001</v>
      </c>
      <c r="D3" s="9">
        <v>1.5628599999999999</v>
      </c>
      <c r="E3" s="16">
        <f>AVERAGE(B3:D3)</f>
        <v>1.5628596666666665</v>
      </c>
      <c r="F3" s="16">
        <f>STDEV(B3:D3)</f>
        <v>5.8061500000717615E-2</v>
      </c>
      <c r="H3" s="1">
        <v>0.5</v>
      </c>
      <c r="I3" s="17">
        <v>2.1669870000000002</v>
      </c>
      <c r="J3" s="17">
        <v>2.1861799999999998</v>
      </c>
      <c r="K3" s="17">
        <v>2.1986560000000002</v>
      </c>
      <c r="L3" s="16">
        <f>AVERAGE(I3:K3)</f>
        <v>2.1839410000000004</v>
      </c>
      <c r="M3" s="16">
        <f>STDEV(I3:K3)</f>
        <v>1.5952781293554995E-2</v>
      </c>
    </row>
    <row r="4" spans="1:13" x14ac:dyDescent="0.25">
      <c r="A4" s="1">
        <v>1</v>
      </c>
      <c r="B4" s="9">
        <v>2.389078</v>
      </c>
      <c r="C4" s="9">
        <v>2.8284479999999999</v>
      </c>
      <c r="D4" s="9">
        <v>2.9178609999999998</v>
      </c>
      <c r="E4" s="16">
        <f t="shared" ref="E4:E6" si="0">AVERAGE(B4:D4)</f>
        <v>2.7117956666666667</v>
      </c>
      <c r="F4" s="16">
        <f t="shared" ref="F4:F6" si="1">STDEV(B4:D4)</f>
        <v>0.28303478660110537</v>
      </c>
      <c r="H4" s="1">
        <v>1</v>
      </c>
      <c r="I4" s="17">
        <v>3.628463</v>
      </c>
      <c r="J4" s="17">
        <v>3.628463</v>
      </c>
      <c r="K4" s="17">
        <v>3.5384799999999998</v>
      </c>
      <c r="L4" s="16">
        <f t="shared" ref="L4:L6" si="2">AVERAGE(I4:K4)</f>
        <v>3.5984686666666668</v>
      </c>
      <c r="M4" s="16">
        <f t="shared" ref="M4:M6" si="3">STDEV(I4:K4)</f>
        <v>5.1951709272490182E-2</v>
      </c>
    </row>
    <row r="5" spans="1:13" x14ac:dyDescent="0.25">
      <c r="A5" s="1">
        <v>2</v>
      </c>
      <c r="B5" s="9">
        <v>5.1881000000000004</v>
      </c>
      <c r="C5" s="9">
        <v>5.8781189999999999</v>
      </c>
      <c r="D5" s="9">
        <v>5.5331089999999996</v>
      </c>
      <c r="E5" s="16">
        <f t="shared" si="0"/>
        <v>5.533109333333333</v>
      </c>
      <c r="F5" s="16">
        <f t="shared" si="1"/>
        <v>0.34500950000012048</v>
      </c>
      <c r="H5" s="1">
        <v>2</v>
      </c>
      <c r="I5" s="17">
        <v>5.9808060000000003</v>
      </c>
      <c r="J5" s="17">
        <v>6.234165</v>
      </c>
      <c r="K5" s="17">
        <v>5.8051820000000003</v>
      </c>
      <c r="L5" s="16">
        <f t="shared" si="2"/>
        <v>6.0067176666666668</v>
      </c>
      <c r="M5" s="16">
        <f t="shared" si="3"/>
        <v>0.21566215343525913</v>
      </c>
    </row>
    <row r="6" spans="1:13" x14ac:dyDescent="0.25">
      <c r="A6" s="1">
        <v>4</v>
      </c>
      <c r="B6" s="9">
        <v>9.0767749999999996</v>
      </c>
      <c r="C6" s="9">
        <v>9.5671789999999994</v>
      </c>
      <c r="D6" s="9">
        <v>9.5671789999999994</v>
      </c>
      <c r="E6" s="16">
        <f t="shared" si="0"/>
        <v>9.4037109999999995</v>
      </c>
      <c r="F6" s="16">
        <f t="shared" si="1"/>
        <v>0.28313488141166915</v>
      </c>
      <c r="H6" s="1">
        <v>4</v>
      </c>
      <c r="I6" s="17">
        <v>10.026870000000001</v>
      </c>
      <c r="J6" s="17">
        <v>9.8886760000000002</v>
      </c>
      <c r="K6" s="17">
        <v>9.7130519999999994</v>
      </c>
      <c r="L6" s="16">
        <f t="shared" si="2"/>
        <v>9.8761993333333322</v>
      </c>
      <c r="M6" s="16">
        <f t="shared" si="3"/>
        <v>0.1572805922208253</v>
      </c>
    </row>
  </sheetData>
  <mergeCells count="4">
    <mergeCell ref="B1:F1"/>
    <mergeCell ref="B2:D2"/>
    <mergeCell ref="I2:K2"/>
    <mergeCell ref="I1:M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B0AB3-7EA0-4F95-8523-88B73BE107E8}">
  <dimension ref="A1:F6"/>
  <sheetViews>
    <sheetView workbookViewId="0">
      <selection activeCell="A2" sqref="A2"/>
    </sheetView>
  </sheetViews>
  <sheetFormatPr defaultRowHeight="13.8" x14ac:dyDescent="0.25"/>
  <cols>
    <col min="5" max="5" width="10.109375" customWidth="1"/>
  </cols>
  <sheetData>
    <row r="1" spans="1:6" ht="15.6" x14ac:dyDescent="0.25">
      <c r="B1" s="38" t="s">
        <v>149</v>
      </c>
      <c r="C1" s="38"/>
      <c r="D1" s="38"/>
      <c r="E1" s="38"/>
      <c r="F1" s="38"/>
    </row>
    <row r="2" spans="1:6" x14ac:dyDescent="0.25">
      <c r="A2" s="4" t="s">
        <v>147</v>
      </c>
      <c r="B2" s="37" t="s">
        <v>121</v>
      </c>
      <c r="C2" s="37"/>
      <c r="D2" s="37"/>
      <c r="E2" s="4" t="s">
        <v>8</v>
      </c>
      <c r="F2" s="4" t="s">
        <v>0</v>
      </c>
    </row>
    <row r="3" spans="1:6" x14ac:dyDescent="0.25">
      <c r="A3" s="1">
        <v>4</v>
      </c>
      <c r="B3" s="17">
        <v>127.52500000000001</v>
      </c>
      <c r="C3" s="17">
        <v>151.7962</v>
      </c>
      <c r="D3" s="17">
        <v>139.66059999999999</v>
      </c>
      <c r="E3" s="16">
        <f>AVERAGE(B3:D3)</f>
        <v>139.66059999999999</v>
      </c>
      <c r="F3" s="16">
        <f>STDEV(B3:D3)</f>
        <v>12.135599999999997</v>
      </c>
    </row>
    <row r="4" spans="1:6" x14ac:dyDescent="0.25">
      <c r="A4" s="1">
        <v>8</v>
      </c>
      <c r="B4" s="17">
        <v>224.38659999999999</v>
      </c>
      <c r="C4" s="17">
        <v>264.55540000000002</v>
      </c>
      <c r="D4" s="17">
        <v>244.471</v>
      </c>
      <c r="E4" s="16">
        <f t="shared" ref="E4:E6" si="0">AVERAGE(B4:D4)</f>
        <v>244.471</v>
      </c>
      <c r="F4" s="16">
        <f t="shared" ref="F4:F6" si="1">STDEV(B4:D4)</f>
        <v>20.084400000000016</v>
      </c>
    </row>
    <row r="5" spans="1:6" x14ac:dyDescent="0.25">
      <c r="A5" s="1">
        <v>12</v>
      </c>
      <c r="B5" s="17">
        <v>404.92309999999998</v>
      </c>
      <c r="C5" s="17">
        <v>418.51139999999998</v>
      </c>
      <c r="D5" s="17">
        <v>411.71730000000002</v>
      </c>
      <c r="E5" s="16">
        <f t="shared" si="0"/>
        <v>411.71726666666672</v>
      </c>
      <c r="F5" s="16">
        <f t="shared" si="1"/>
        <v>6.7941500000613289</v>
      </c>
    </row>
    <row r="6" spans="1:6" x14ac:dyDescent="0.25">
      <c r="A6" s="1">
        <v>16</v>
      </c>
      <c r="B6" s="17">
        <v>398.34780000000001</v>
      </c>
      <c r="C6" s="17">
        <v>398.34780000000001</v>
      </c>
      <c r="D6" s="17">
        <v>415.07150000000001</v>
      </c>
      <c r="E6" s="16">
        <f t="shared" si="0"/>
        <v>403.92236666666668</v>
      </c>
      <c r="F6" s="16">
        <f t="shared" si="1"/>
        <v>9.6554326968465496</v>
      </c>
    </row>
  </sheetData>
  <mergeCells count="2">
    <mergeCell ref="B1:F1"/>
    <mergeCell ref="B2:D2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EC9A8-AB52-45A2-9F20-1A1BA560C8F7}">
  <dimension ref="A1:F6"/>
  <sheetViews>
    <sheetView workbookViewId="0">
      <selection activeCell="J9" sqref="J9"/>
    </sheetView>
  </sheetViews>
  <sheetFormatPr defaultRowHeight="13.8" x14ac:dyDescent="0.25"/>
  <cols>
    <col min="1" max="1" width="12.6640625" customWidth="1"/>
    <col min="5" max="5" width="10.77734375" customWidth="1"/>
  </cols>
  <sheetData>
    <row r="1" spans="1:6" x14ac:dyDescent="0.25">
      <c r="B1" s="38" t="s">
        <v>150</v>
      </c>
      <c r="C1" s="38"/>
      <c r="D1" s="38"/>
      <c r="E1" s="38"/>
      <c r="F1" s="38"/>
    </row>
    <row r="2" spans="1:6" x14ac:dyDescent="0.25">
      <c r="A2" s="4" t="s">
        <v>147</v>
      </c>
      <c r="B2" s="37" t="s">
        <v>122</v>
      </c>
      <c r="C2" s="37"/>
      <c r="D2" s="37"/>
      <c r="E2" s="4" t="s">
        <v>8</v>
      </c>
      <c r="F2" s="4" t="s">
        <v>0</v>
      </c>
    </row>
    <row r="3" spans="1:6" x14ac:dyDescent="0.25">
      <c r="A3" s="1">
        <v>4</v>
      </c>
      <c r="B3" s="17">
        <v>59.914349999999999</v>
      </c>
      <c r="C3" s="17">
        <v>56.079900000000002</v>
      </c>
      <c r="D3" s="17">
        <v>70.00864</v>
      </c>
      <c r="E3" s="16">
        <f>AVERAGE(B3:D3)</f>
        <v>62.000963333333324</v>
      </c>
      <c r="F3" s="16">
        <f>STDEV(B3:D3)</f>
        <v>7.1949924182749019</v>
      </c>
    </row>
    <row r="4" spans="1:6" x14ac:dyDescent="0.25">
      <c r="A4" s="1">
        <v>8</v>
      </c>
      <c r="B4" s="17">
        <v>82.204939999999993</v>
      </c>
      <c r="C4" s="17">
        <v>85.254019999999997</v>
      </c>
      <c r="D4" s="17">
        <v>92.691919999999996</v>
      </c>
      <c r="E4" s="16">
        <f t="shared" ref="E4:E6" si="0">AVERAGE(B4:D4)</f>
        <v>86.716959999999986</v>
      </c>
      <c r="F4" s="16">
        <f t="shared" ref="F4:F6" si="1">STDEV(B4:D4)</f>
        <v>5.3943797106618305</v>
      </c>
    </row>
    <row r="5" spans="1:6" x14ac:dyDescent="0.25">
      <c r="A5" s="1">
        <v>12</v>
      </c>
      <c r="B5" s="17">
        <v>99.367549999999994</v>
      </c>
      <c r="C5" s="17">
        <v>103.0634</v>
      </c>
      <c r="D5" s="17">
        <v>106.5283</v>
      </c>
      <c r="E5" s="16">
        <f t="shared" si="0"/>
        <v>102.98641666666667</v>
      </c>
      <c r="F5" s="16">
        <f t="shared" si="1"/>
        <v>3.5809956668269454</v>
      </c>
    </row>
    <row r="6" spans="1:6" x14ac:dyDescent="0.25">
      <c r="A6" s="1">
        <v>16</v>
      </c>
      <c r="B6" s="17">
        <v>104.40309999999999</v>
      </c>
      <c r="C6" s="17">
        <v>107.0595</v>
      </c>
      <c r="D6" s="17">
        <v>104.3107</v>
      </c>
      <c r="E6" s="16">
        <f t="shared" si="0"/>
        <v>105.25776666666667</v>
      </c>
      <c r="F6" s="16">
        <f t="shared" si="1"/>
        <v>1.5610306509909855</v>
      </c>
    </row>
  </sheetData>
  <mergeCells count="2">
    <mergeCell ref="B1:F1"/>
    <mergeCell ref="B2:D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A0759-54F2-4904-9D08-87EBC4FD3331}">
  <dimension ref="A1:G10"/>
  <sheetViews>
    <sheetView workbookViewId="0">
      <selection sqref="A1:XFD1048576"/>
    </sheetView>
  </sheetViews>
  <sheetFormatPr defaultRowHeight="13.8" x14ac:dyDescent="0.25"/>
  <cols>
    <col min="1" max="1" width="11.77734375" customWidth="1"/>
    <col min="5" max="5" width="12.21875" customWidth="1"/>
    <col min="7" max="7" width="9.44140625" customWidth="1"/>
  </cols>
  <sheetData>
    <row r="1" spans="1:7" ht="15.6" x14ac:dyDescent="0.25">
      <c r="A1" s="4" t="s">
        <v>1</v>
      </c>
      <c r="B1" s="37" t="s">
        <v>24</v>
      </c>
      <c r="C1" s="37"/>
      <c r="D1" s="37"/>
      <c r="E1" s="37" t="s">
        <v>25</v>
      </c>
      <c r="F1" s="37"/>
      <c r="G1" s="37"/>
    </row>
    <row r="2" spans="1:7" ht="15.6" x14ac:dyDescent="0.25">
      <c r="A2" s="2"/>
      <c r="B2" s="38" t="s">
        <v>26</v>
      </c>
      <c r="C2" s="38"/>
      <c r="D2" s="38"/>
      <c r="E2" s="38" t="s">
        <v>26</v>
      </c>
      <c r="F2" s="38"/>
      <c r="G2" s="38"/>
    </row>
    <row r="3" spans="1:7" x14ac:dyDescent="0.25">
      <c r="A3" s="2" t="s">
        <v>15</v>
      </c>
      <c r="B3" s="6">
        <v>0.1024</v>
      </c>
      <c r="C3" s="6">
        <v>9.2499999999999999E-2</v>
      </c>
      <c r="D3" s="6">
        <v>9.8299999999999998E-2</v>
      </c>
      <c r="E3" s="6">
        <v>0.17979999999999999</v>
      </c>
      <c r="F3" s="6">
        <v>0.21240000000000001</v>
      </c>
      <c r="G3" s="6">
        <v>0.23449999999999999</v>
      </c>
    </row>
    <row r="4" spans="1:7" x14ac:dyDescent="0.25">
      <c r="A4" s="2" t="s">
        <v>16</v>
      </c>
      <c r="B4" s="6">
        <v>0.13900000000000001</v>
      </c>
      <c r="C4" s="6">
        <v>0.18310000000000001</v>
      </c>
      <c r="D4" s="6">
        <v>0.18079999999999999</v>
      </c>
      <c r="E4" s="6">
        <v>0.29389999999999999</v>
      </c>
      <c r="F4" s="6">
        <v>0.2374</v>
      </c>
      <c r="G4" s="6">
        <v>0.1928</v>
      </c>
    </row>
    <row r="5" spans="1:7" x14ac:dyDescent="0.25">
      <c r="A5" s="2" t="s">
        <v>17</v>
      </c>
      <c r="B5" s="6">
        <v>0.26900000000000002</v>
      </c>
      <c r="C5" s="6">
        <v>0.18079999999999999</v>
      </c>
      <c r="D5" s="6">
        <v>0.18310000000000001</v>
      </c>
      <c r="E5" s="6">
        <v>0.1862</v>
      </c>
      <c r="F5" s="6">
        <v>0.1928</v>
      </c>
      <c r="G5" s="6">
        <v>0.2374</v>
      </c>
    </row>
    <row r="6" spans="1:7" x14ac:dyDescent="0.25">
      <c r="A6" s="2" t="s">
        <v>18</v>
      </c>
      <c r="B6" s="6">
        <v>0.1363</v>
      </c>
      <c r="C6" s="6">
        <v>0.1472</v>
      </c>
      <c r="D6" s="6">
        <v>0.13900000000000001</v>
      </c>
      <c r="E6" s="6">
        <v>0.2049</v>
      </c>
      <c r="F6" s="6">
        <v>0.2087</v>
      </c>
      <c r="G6" s="6">
        <v>0.21759999999999999</v>
      </c>
    </row>
    <row r="7" spans="1:7" x14ac:dyDescent="0.25">
      <c r="A7" s="2" t="s">
        <v>19</v>
      </c>
      <c r="B7" s="6">
        <v>0.22919999999999999</v>
      </c>
      <c r="C7" s="6">
        <v>0.2666</v>
      </c>
      <c r="D7" s="6">
        <v>0.2303</v>
      </c>
      <c r="E7" s="6">
        <v>4.492</v>
      </c>
      <c r="F7" s="6">
        <v>5.0090000000000003</v>
      </c>
      <c r="G7" s="6">
        <v>4.7830000000000004</v>
      </c>
    </row>
    <row r="8" spans="1:7" x14ac:dyDescent="0.25">
      <c r="A8" s="2" t="s">
        <v>20</v>
      </c>
      <c r="B8" s="6">
        <v>0.1736</v>
      </c>
      <c r="C8" s="6">
        <v>0.1862</v>
      </c>
      <c r="D8" s="6">
        <v>0.20130000000000001</v>
      </c>
      <c r="E8" s="6">
        <v>3.95</v>
      </c>
      <c r="F8" s="6">
        <v>3.972</v>
      </c>
      <c r="G8" s="6">
        <v>4.0890000000000004</v>
      </c>
    </row>
    <row r="9" spans="1:7" x14ac:dyDescent="0.25">
      <c r="A9" s="2" t="s">
        <v>21</v>
      </c>
      <c r="B9" s="6">
        <v>0.1762</v>
      </c>
      <c r="C9" s="6">
        <v>0.20319999999999999</v>
      </c>
      <c r="D9" s="6">
        <v>0.1865</v>
      </c>
      <c r="E9" s="6">
        <v>0.98080000000000001</v>
      </c>
      <c r="F9" s="6">
        <v>0.97260000000000002</v>
      </c>
      <c r="G9" s="6">
        <v>0.9748</v>
      </c>
    </row>
    <row r="10" spans="1:7" x14ac:dyDescent="0.25">
      <c r="A10" s="2" t="s">
        <v>22</v>
      </c>
      <c r="B10" s="6">
        <v>0.21099999999999999</v>
      </c>
      <c r="C10" s="6">
        <v>0.21099999999999999</v>
      </c>
      <c r="D10" s="6">
        <v>0.186</v>
      </c>
      <c r="E10" s="6">
        <v>1.494</v>
      </c>
      <c r="F10" s="6">
        <v>1.486</v>
      </c>
      <c r="G10" s="6">
        <v>1.464</v>
      </c>
    </row>
  </sheetData>
  <mergeCells count="4">
    <mergeCell ref="B2:D2"/>
    <mergeCell ref="E2:G2"/>
    <mergeCell ref="B1:D1"/>
    <mergeCell ref="E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664A1-E662-4DEF-8C3B-F25911F806DE}">
  <dimension ref="A1:F5"/>
  <sheetViews>
    <sheetView workbookViewId="0">
      <selection activeCell="E9" sqref="E9"/>
    </sheetView>
  </sheetViews>
  <sheetFormatPr defaultRowHeight="13.8" x14ac:dyDescent="0.25"/>
  <cols>
    <col min="1" max="1" width="15.109375" style="20" customWidth="1"/>
    <col min="2" max="16384" width="8.88671875" style="20"/>
  </cols>
  <sheetData>
    <row r="1" spans="1:6" ht="15.6" x14ac:dyDescent="0.25">
      <c r="A1" s="4" t="s">
        <v>1</v>
      </c>
      <c r="B1" s="37" t="s">
        <v>131</v>
      </c>
      <c r="C1" s="37"/>
      <c r="D1" s="37"/>
      <c r="E1" s="4" t="s">
        <v>8</v>
      </c>
      <c r="F1" s="4" t="s">
        <v>0</v>
      </c>
    </row>
    <row r="2" spans="1:6" ht="15.6" x14ac:dyDescent="0.25">
      <c r="A2" s="2" t="s">
        <v>2</v>
      </c>
      <c r="B2" s="6">
        <v>29.635201171547749</v>
      </c>
      <c r="C2" s="6">
        <v>30.724717750731976</v>
      </c>
      <c r="D2" s="6">
        <v>27.679651670662029</v>
      </c>
      <c r="E2" s="8">
        <f>AVERAGE(B2:D2)</f>
        <v>29.346523530980587</v>
      </c>
      <c r="F2" s="7">
        <f>STDEV(B2:D2)</f>
        <v>1.5429218849704307</v>
      </c>
    </row>
    <row r="3" spans="1:6" x14ac:dyDescent="0.25">
      <c r="A3" s="2" t="s">
        <v>27</v>
      </c>
      <c r="B3" s="6">
        <v>21.405192355934766</v>
      </c>
      <c r="C3" s="6">
        <v>21.713526674094776</v>
      </c>
      <c r="D3" s="6">
        <v>23.592506543826119</v>
      </c>
      <c r="E3" s="8">
        <f t="shared" ref="E3:E4" si="0">AVERAGE(B3:D3)</f>
        <v>22.237075191285218</v>
      </c>
      <c r="F3" s="7">
        <f t="shared" ref="F3:F4" si="1">STDEV(B3:D3)</f>
        <v>1.1839185472518523</v>
      </c>
    </row>
    <row r="4" spans="1:6" x14ac:dyDescent="0.25">
      <c r="A4" s="2" t="s">
        <v>28</v>
      </c>
      <c r="B4" s="6">
        <v>32.987413606529906</v>
      </c>
      <c r="C4" s="6">
        <v>35.812089361989671</v>
      </c>
      <c r="D4" s="6">
        <v>33.376452285070442</v>
      </c>
      <c r="E4" s="8">
        <f t="shared" si="0"/>
        <v>34.05865175119667</v>
      </c>
      <c r="F4" s="7">
        <f t="shared" si="1"/>
        <v>1.530929575309633</v>
      </c>
    </row>
    <row r="5" spans="1:6" x14ac:dyDescent="0.25">
      <c r="A5" s="2"/>
      <c r="B5" s="2"/>
      <c r="C5" s="2"/>
      <c r="D5" s="2"/>
      <c r="E5" s="2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2ADBA-F6BE-407E-BE5E-F608CE172901}">
  <dimension ref="A1:F3"/>
  <sheetViews>
    <sheetView workbookViewId="0">
      <selection activeCell="J15" sqref="J15"/>
    </sheetView>
  </sheetViews>
  <sheetFormatPr defaultRowHeight="13.8" x14ac:dyDescent="0.25"/>
  <cols>
    <col min="1" max="1" width="16.6640625" style="20" customWidth="1"/>
    <col min="2" max="16384" width="8.88671875" style="20"/>
  </cols>
  <sheetData>
    <row r="1" spans="1:6" x14ac:dyDescent="0.25">
      <c r="A1" s="4" t="s">
        <v>1</v>
      </c>
      <c r="B1" s="37" t="s">
        <v>128</v>
      </c>
      <c r="C1" s="37"/>
      <c r="D1" s="37"/>
      <c r="E1" s="4" t="s">
        <v>8</v>
      </c>
      <c r="F1" s="4" t="s">
        <v>0</v>
      </c>
    </row>
    <row r="2" spans="1:6" ht="15.6" x14ac:dyDescent="0.35">
      <c r="A2" s="5" t="s">
        <v>9</v>
      </c>
      <c r="B2" s="10">
        <v>55.244840000000003</v>
      </c>
      <c r="C2" s="10">
        <v>50.811300000000003</v>
      </c>
      <c r="D2" s="10">
        <v>60.337580000000003</v>
      </c>
      <c r="E2" s="11">
        <f>AVERAGE(B2:D2)</f>
        <v>55.464573333333334</v>
      </c>
      <c r="F2" s="11">
        <f>STDEV(B2:D2)</f>
        <v>4.7669397639296145</v>
      </c>
    </row>
    <row r="3" spans="1:6" x14ac:dyDescent="0.25">
      <c r="A3" s="5" t="s">
        <v>29</v>
      </c>
      <c r="B3" s="10">
        <v>70.102609999999999</v>
      </c>
      <c r="C3" s="10">
        <v>69.800910000000002</v>
      </c>
      <c r="D3" s="10">
        <v>75.333399999999997</v>
      </c>
      <c r="E3" s="11">
        <f>AVERAGE(B3:D3)</f>
        <v>71.745639999999995</v>
      </c>
      <c r="F3" s="11">
        <f>STDEV(B3:D3)</f>
        <v>3.1107510484929506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BB70A-B69A-413A-A068-327A01AE6736}">
  <dimension ref="A1:F12"/>
  <sheetViews>
    <sheetView workbookViewId="0">
      <selection activeCell="H11" sqref="H11"/>
    </sheetView>
  </sheetViews>
  <sheetFormatPr defaultRowHeight="13.8" x14ac:dyDescent="0.25"/>
  <cols>
    <col min="1" max="1" width="11.77734375" style="21" customWidth="1"/>
    <col min="2" max="16384" width="8.88671875" style="21"/>
  </cols>
  <sheetData>
    <row r="1" spans="1:6" ht="15.6" x14ac:dyDescent="0.25">
      <c r="A1" s="4" t="s">
        <v>1</v>
      </c>
      <c r="B1" s="37" t="s">
        <v>40</v>
      </c>
      <c r="C1" s="37"/>
      <c r="D1" s="37"/>
      <c r="E1" s="4" t="s">
        <v>8</v>
      </c>
      <c r="F1" s="4" t="s">
        <v>0</v>
      </c>
    </row>
    <row r="2" spans="1:6" x14ac:dyDescent="0.25">
      <c r="A2" s="2" t="s">
        <v>23</v>
      </c>
      <c r="B2" s="6">
        <v>7.7489999999999998E-3</v>
      </c>
      <c r="C2" s="6">
        <v>1.0285000000000001E-2</v>
      </c>
      <c r="D2" s="6">
        <v>8.9130000000000008E-3</v>
      </c>
      <c r="E2" s="8">
        <f>AVERAGE(B2:D2)</f>
        <v>8.9823333333333335E-3</v>
      </c>
      <c r="F2" s="8">
        <f>STDEV(B2:D2)</f>
        <v>1.2694208653292786E-3</v>
      </c>
    </row>
    <row r="3" spans="1:6" x14ac:dyDescent="0.25">
      <c r="A3" s="2" t="s">
        <v>30</v>
      </c>
      <c r="B3" s="6">
        <v>0.52013399999999999</v>
      </c>
      <c r="C3" s="6">
        <v>0.58938000000000001</v>
      </c>
      <c r="D3" s="6">
        <v>0.51391500000000001</v>
      </c>
      <c r="E3" s="8">
        <f t="shared" ref="E3:E12" si="0">AVERAGE(B3:D3)</f>
        <v>0.54114299999999993</v>
      </c>
      <c r="F3" s="8">
        <f t="shared" ref="F3:F12" si="1">STDEV(B3:D3)</f>
        <v>4.1890036010965671E-2</v>
      </c>
    </row>
    <row r="4" spans="1:6" x14ac:dyDescent="0.25">
      <c r="A4" s="2" t="s">
        <v>31</v>
      </c>
      <c r="B4" s="6">
        <v>0.87190900000000005</v>
      </c>
      <c r="C4" s="6">
        <v>0.84928400000000004</v>
      </c>
      <c r="D4" s="6">
        <v>0.814272</v>
      </c>
      <c r="E4" s="8">
        <f t="shared" si="0"/>
        <v>0.84515499999999999</v>
      </c>
      <c r="F4" s="8">
        <f t="shared" si="1"/>
        <v>2.9039497636839409E-2</v>
      </c>
    </row>
    <row r="5" spans="1:6" x14ac:dyDescent="0.25">
      <c r="A5" s="2" t="s">
        <v>32</v>
      </c>
      <c r="B5" s="6">
        <v>0.97037200000000001</v>
      </c>
      <c r="C5" s="6">
        <v>0.91703299999999999</v>
      </c>
      <c r="D5" s="6">
        <v>0.94370299999999996</v>
      </c>
      <c r="E5" s="8">
        <f t="shared" si="0"/>
        <v>0.94370266666666669</v>
      </c>
      <c r="F5" s="8">
        <f t="shared" si="1"/>
        <v>2.6669500001562346E-2</v>
      </c>
    </row>
    <row r="6" spans="1:6" x14ac:dyDescent="0.25">
      <c r="A6" s="2" t="s">
        <v>33</v>
      </c>
      <c r="B6" s="6">
        <v>0.89162699999999995</v>
      </c>
      <c r="C6" s="6">
        <v>0.83664499999999997</v>
      </c>
      <c r="D6" s="6">
        <v>0.84915799999999997</v>
      </c>
      <c r="E6" s="8">
        <f t="shared" si="0"/>
        <v>0.85914333333333337</v>
      </c>
      <c r="F6" s="8">
        <f t="shared" si="1"/>
        <v>2.8819008350970936E-2</v>
      </c>
    </row>
    <row r="7" spans="1:6" x14ac:dyDescent="0.25">
      <c r="A7" s="2" t="s">
        <v>34</v>
      </c>
      <c r="B7" s="6">
        <v>0.68838100000000002</v>
      </c>
      <c r="C7" s="6">
        <v>0.62063299999999999</v>
      </c>
      <c r="D7" s="6">
        <v>0.78760300000000005</v>
      </c>
      <c r="E7" s="8">
        <f t="shared" si="0"/>
        <v>0.69887233333333343</v>
      </c>
      <c r="F7" s="8">
        <f t="shared" si="1"/>
        <v>8.3977951161798042E-2</v>
      </c>
    </row>
    <row r="8" spans="1:6" x14ac:dyDescent="0.25">
      <c r="A8" s="2" t="s">
        <v>35</v>
      </c>
      <c r="B8" s="6">
        <v>0.75436000000000003</v>
      </c>
      <c r="C8" s="6">
        <v>0.75537200000000004</v>
      </c>
      <c r="D8" s="6">
        <v>0.80744700000000003</v>
      </c>
      <c r="E8" s="8">
        <f t="shared" si="0"/>
        <v>0.77239300000000011</v>
      </c>
      <c r="F8" s="8">
        <f t="shared" si="1"/>
        <v>3.0361871203863567E-2</v>
      </c>
    </row>
    <row r="9" spans="1:6" x14ac:dyDescent="0.25">
      <c r="A9" s="2" t="s">
        <v>36</v>
      </c>
      <c r="B9" s="6">
        <v>0.93978399999999995</v>
      </c>
      <c r="C9" s="6">
        <v>0.92588099999999995</v>
      </c>
      <c r="D9" s="6">
        <v>0.91374699999999998</v>
      </c>
      <c r="E9" s="8">
        <f t="shared" si="0"/>
        <v>0.92647066666666655</v>
      </c>
      <c r="F9" s="8">
        <f t="shared" si="1"/>
        <v>1.3028511900187721E-2</v>
      </c>
    </row>
    <row r="10" spans="1:6" x14ac:dyDescent="0.25">
      <c r="A10" s="2" t="s">
        <v>37</v>
      </c>
      <c r="B10" s="6">
        <v>1.372074</v>
      </c>
      <c r="C10" s="6">
        <v>1.361729</v>
      </c>
      <c r="D10" s="6">
        <v>1.379489</v>
      </c>
      <c r="E10" s="8">
        <f t="shared" si="0"/>
        <v>1.3710973333333332</v>
      </c>
      <c r="F10" s="8">
        <f t="shared" si="1"/>
        <v>8.9201910480288128E-3</v>
      </c>
    </row>
    <row r="11" spans="1:6" x14ac:dyDescent="0.25">
      <c r="A11" s="2" t="s">
        <v>38</v>
      </c>
      <c r="B11" s="6">
        <v>1.2807029999999999</v>
      </c>
      <c r="C11" s="6">
        <v>1.1266640000000001</v>
      </c>
      <c r="D11" s="6">
        <v>1.203684</v>
      </c>
      <c r="E11" s="8">
        <f t="shared" si="0"/>
        <v>1.2036836666666666</v>
      </c>
      <c r="F11" s="8">
        <f t="shared" si="1"/>
        <v>7.7019500000540905E-2</v>
      </c>
    </row>
    <row r="12" spans="1:6" x14ac:dyDescent="0.25">
      <c r="A12" s="2" t="s">
        <v>39</v>
      </c>
      <c r="B12" s="6">
        <v>1.3483350000000001</v>
      </c>
      <c r="C12" s="6">
        <v>1.1367100000000001</v>
      </c>
      <c r="D12" s="6">
        <v>1.1367100000000001</v>
      </c>
      <c r="E12" s="8">
        <f t="shared" si="0"/>
        <v>1.2072516666666668</v>
      </c>
      <c r="F12" s="8">
        <f t="shared" si="1"/>
        <v>0.12218175071725453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71D79-83EC-4148-A072-27C2C0DA77F3}">
  <dimension ref="A1:F12"/>
  <sheetViews>
    <sheetView workbookViewId="0">
      <selection activeCell="I8" sqref="I8"/>
    </sheetView>
  </sheetViews>
  <sheetFormatPr defaultRowHeight="13.8" x14ac:dyDescent="0.25"/>
  <cols>
    <col min="1" max="1" width="12.109375" style="21" customWidth="1"/>
    <col min="2" max="16384" width="8.88671875" style="21"/>
  </cols>
  <sheetData>
    <row r="1" spans="1:6" ht="15.6" x14ac:dyDescent="0.25">
      <c r="A1" s="4" t="s">
        <v>1</v>
      </c>
      <c r="B1" s="37" t="s">
        <v>40</v>
      </c>
      <c r="C1" s="37"/>
      <c r="D1" s="37"/>
      <c r="E1" s="4" t="s">
        <v>8</v>
      </c>
      <c r="F1" s="4" t="s">
        <v>0</v>
      </c>
    </row>
    <row r="2" spans="1:6" x14ac:dyDescent="0.25">
      <c r="A2" s="2" t="s">
        <v>23</v>
      </c>
      <c r="B2" s="6">
        <v>7.7489999999999998E-3</v>
      </c>
      <c r="C2" s="6">
        <v>1.0285000000000001E-2</v>
      </c>
      <c r="D2" s="6">
        <v>8.9130000000000008E-3</v>
      </c>
      <c r="E2" s="8">
        <f>AVERAGE(B2:D2)</f>
        <v>8.9823333333333335E-3</v>
      </c>
      <c r="F2" s="8">
        <f>STDEV(B2:D2)</f>
        <v>1.2694208653292786E-3</v>
      </c>
    </row>
    <row r="3" spans="1:6" x14ac:dyDescent="0.25">
      <c r="A3" s="2" t="s">
        <v>41</v>
      </c>
      <c r="B3" s="6">
        <v>0.20765526299330789</v>
      </c>
      <c r="C3" s="6">
        <v>0.28245668897366938</v>
      </c>
      <c r="D3" s="6">
        <v>0.28245668897366938</v>
      </c>
      <c r="E3" s="8">
        <f t="shared" ref="E3:E7" si="0">AVERAGE(B3:D3)</f>
        <v>0.25752288031354892</v>
      </c>
      <c r="F3" s="8">
        <f t="shared" ref="F3:F7" si="1">STDEV(B3:D3)</f>
        <v>4.3186623425529397E-2</v>
      </c>
    </row>
    <row r="4" spans="1:6" x14ac:dyDescent="0.25">
      <c r="A4" s="2" t="s">
        <v>42</v>
      </c>
      <c r="B4" s="6">
        <v>0.21071986991056349</v>
      </c>
      <c r="C4" s="6">
        <v>0.20684220401526049</v>
      </c>
      <c r="D4" s="6">
        <v>0.26169241353430484</v>
      </c>
      <c r="E4" s="8">
        <f t="shared" si="0"/>
        <v>0.22641816248670962</v>
      </c>
      <c r="F4" s="8">
        <f t="shared" si="1"/>
        <v>3.0609862192199858E-2</v>
      </c>
    </row>
    <row r="5" spans="1:6" x14ac:dyDescent="0.25">
      <c r="A5" s="2" t="s">
        <v>43</v>
      </c>
      <c r="B5" s="6">
        <v>0.29183813872037023</v>
      </c>
      <c r="C5" s="6">
        <v>0.28383263493651884</v>
      </c>
      <c r="D5" s="6">
        <v>0.30528488335730813</v>
      </c>
      <c r="E5" s="8">
        <f t="shared" si="0"/>
        <v>0.29365188567139905</v>
      </c>
      <c r="F5" s="8">
        <f t="shared" si="1"/>
        <v>1.0840525775006904E-2</v>
      </c>
    </row>
    <row r="6" spans="1:6" x14ac:dyDescent="0.25">
      <c r="A6" s="2" t="s">
        <v>44</v>
      </c>
      <c r="B6" s="6">
        <v>0.41708049283882664</v>
      </c>
      <c r="C6" s="6">
        <v>0.45813997123022077</v>
      </c>
      <c r="D6" s="6">
        <v>0.45813997123022077</v>
      </c>
      <c r="E6" s="8">
        <f t="shared" si="0"/>
        <v>0.44445347843308936</v>
      </c>
      <c r="F6" s="8">
        <f t="shared" si="1"/>
        <v>2.3705700902057019E-2</v>
      </c>
    </row>
    <row r="7" spans="1:6" x14ac:dyDescent="0.25">
      <c r="A7" s="2" t="s">
        <v>45</v>
      </c>
      <c r="B7" s="6">
        <v>0.29014947776596411</v>
      </c>
      <c r="C7" s="6">
        <v>0.23923947714053412</v>
      </c>
      <c r="D7" s="6">
        <v>0.31735568203139658</v>
      </c>
      <c r="E7" s="8">
        <f t="shared" si="0"/>
        <v>0.28224821231263159</v>
      </c>
      <c r="F7" s="8">
        <f t="shared" si="1"/>
        <v>3.9652967902299739E-2</v>
      </c>
    </row>
    <row r="8" spans="1:6" x14ac:dyDescent="0.25">
      <c r="A8" s="2"/>
      <c r="B8" s="1"/>
      <c r="C8" s="1"/>
      <c r="D8" s="1"/>
      <c r="E8" s="2"/>
      <c r="F8" s="2"/>
    </row>
    <row r="9" spans="1:6" x14ac:dyDescent="0.25">
      <c r="A9" s="2"/>
      <c r="B9" s="1"/>
      <c r="C9" s="1"/>
      <c r="D9" s="1"/>
      <c r="E9" s="2"/>
      <c r="F9" s="2"/>
    </row>
    <row r="10" spans="1:6" x14ac:dyDescent="0.25">
      <c r="A10" s="2"/>
      <c r="B10" s="1"/>
      <c r="C10" s="1"/>
      <c r="D10" s="1"/>
      <c r="E10" s="2"/>
      <c r="F10" s="2"/>
    </row>
    <row r="11" spans="1:6" x14ac:dyDescent="0.25">
      <c r="A11" s="2"/>
      <c r="B11" s="1"/>
      <c r="C11" s="1"/>
      <c r="D11" s="1"/>
      <c r="E11" s="2"/>
      <c r="F11" s="2"/>
    </row>
    <row r="12" spans="1:6" x14ac:dyDescent="0.25">
      <c r="A12" s="2"/>
      <c r="B12" s="1"/>
      <c r="C12" s="1"/>
      <c r="D12" s="1"/>
      <c r="E12" s="2"/>
      <c r="F12" s="2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84A2B-93E7-4C8F-BCA6-FF290C597B2A}">
  <dimension ref="A1:F7"/>
  <sheetViews>
    <sheetView workbookViewId="0">
      <selection activeCell="H4" sqref="H4"/>
    </sheetView>
  </sheetViews>
  <sheetFormatPr defaultRowHeight="13.8" x14ac:dyDescent="0.25"/>
  <cols>
    <col min="1" max="1" width="18.33203125" style="21" customWidth="1"/>
    <col min="2" max="5" width="9.6640625" style="21" bestFit="1" customWidth="1"/>
    <col min="6" max="6" width="9" style="21" bestFit="1" customWidth="1"/>
    <col min="7" max="16384" width="8.88671875" style="21"/>
  </cols>
  <sheetData>
    <row r="1" spans="1:6" ht="15.6" x14ac:dyDescent="0.25">
      <c r="A1" s="4" t="s">
        <v>1</v>
      </c>
      <c r="B1" s="37" t="s">
        <v>131</v>
      </c>
      <c r="C1" s="37"/>
      <c r="D1" s="37"/>
      <c r="E1" s="4" t="s">
        <v>8</v>
      </c>
      <c r="F1" s="4" t="s">
        <v>0</v>
      </c>
    </row>
    <row r="2" spans="1:6" ht="15.6" x14ac:dyDescent="0.25">
      <c r="A2" s="2" t="s">
        <v>2</v>
      </c>
      <c r="B2" s="6">
        <v>29.635201171547749</v>
      </c>
      <c r="C2" s="6">
        <v>30.724717750731976</v>
      </c>
      <c r="D2" s="6">
        <v>27.679651670662029</v>
      </c>
      <c r="E2" s="8">
        <f>AVERAGE(B2:D2)</f>
        <v>29.346523530980587</v>
      </c>
      <c r="F2" s="8">
        <f>STDEV(B2:D2)</f>
        <v>1.5429218849704307</v>
      </c>
    </row>
    <row r="3" spans="1:6" ht="15.6" x14ac:dyDescent="0.25">
      <c r="A3" s="2" t="s">
        <v>46</v>
      </c>
      <c r="B3" s="6">
        <v>70.258114586498309</v>
      </c>
      <c r="C3" s="6">
        <v>73.056208660209961</v>
      </c>
      <c r="D3" s="6">
        <v>72.123510635639406</v>
      </c>
      <c r="E3" s="8">
        <f t="shared" ref="E3:E7" si="0">AVERAGE(B3:D3)</f>
        <v>71.812611294115896</v>
      </c>
      <c r="F3" s="8">
        <f t="shared" ref="F3:F7" si="1">STDEV(B3:D3)</f>
        <v>1.4247197660434434</v>
      </c>
    </row>
    <row r="4" spans="1:6" ht="15.6" x14ac:dyDescent="0.25">
      <c r="A4" s="2" t="s">
        <v>47</v>
      </c>
      <c r="B4" s="6">
        <v>82.772511083592093</v>
      </c>
      <c r="C4" s="6">
        <v>79.872528701927223</v>
      </c>
      <c r="D4" s="6">
        <v>81.841819063429881</v>
      </c>
      <c r="E4" s="8">
        <f t="shared" si="0"/>
        <v>81.495619616316404</v>
      </c>
      <c r="F4" s="8">
        <f t="shared" si="1"/>
        <v>1.4806637013103021</v>
      </c>
    </row>
    <row r="5" spans="1:6" ht="15.6" x14ac:dyDescent="0.25">
      <c r="A5" s="2" t="s">
        <v>48</v>
      </c>
      <c r="B5" s="6">
        <v>89.570691060637174</v>
      </c>
      <c r="C5" s="6">
        <v>84.397822756420425</v>
      </c>
      <c r="D5" s="6">
        <v>88.841536751798117</v>
      </c>
      <c r="E5" s="8">
        <f t="shared" si="0"/>
        <v>87.603350189618581</v>
      </c>
      <c r="F5" s="8">
        <f t="shared" si="1"/>
        <v>2.7999055511327637</v>
      </c>
    </row>
    <row r="6" spans="1:6" ht="15.6" x14ac:dyDescent="0.25">
      <c r="A6" s="2" t="s">
        <v>49</v>
      </c>
      <c r="B6" s="6">
        <v>76.543699911846474</v>
      </c>
      <c r="C6" s="6">
        <v>70.805276819320127</v>
      </c>
      <c r="D6" s="6">
        <v>76.708439330770688</v>
      </c>
      <c r="E6" s="8">
        <f t="shared" si="0"/>
        <v>74.685805353979092</v>
      </c>
      <c r="F6" s="8">
        <f t="shared" si="1"/>
        <v>3.361645586653021</v>
      </c>
    </row>
    <row r="7" spans="1:6" ht="15.6" x14ac:dyDescent="0.25">
      <c r="A7" s="2" t="s">
        <v>50</v>
      </c>
      <c r="B7" s="6">
        <v>63.770940906937632</v>
      </c>
      <c r="C7" s="6">
        <v>66.056385665690954</v>
      </c>
      <c r="D7" s="6">
        <v>61.783009667075241</v>
      </c>
      <c r="E7" s="8">
        <f t="shared" si="0"/>
        <v>63.870112079901276</v>
      </c>
      <c r="F7" s="8">
        <f t="shared" si="1"/>
        <v>2.1384133832228156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F8EFA-8868-49F5-A446-5A3B372B747D}">
  <dimension ref="A1:G10"/>
  <sheetViews>
    <sheetView workbookViewId="0">
      <selection activeCell="D13" sqref="D13"/>
    </sheetView>
  </sheetViews>
  <sheetFormatPr defaultRowHeight="13.8" x14ac:dyDescent="0.25"/>
  <cols>
    <col min="1" max="1" width="12.6640625" style="21" customWidth="1"/>
    <col min="2" max="4" width="10.6640625" style="21" bestFit="1" customWidth="1"/>
    <col min="5" max="5" width="10.77734375" style="21" customWidth="1"/>
    <col min="6" max="6" width="10.6640625" style="21" bestFit="1" customWidth="1"/>
    <col min="7" max="7" width="15" style="21" customWidth="1"/>
    <col min="8" max="16384" width="8.88671875" style="21"/>
  </cols>
  <sheetData>
    <row r="1" spans="1:7" ht="15.6" x14ac:dyDescent="0.25">
      <c r="A1" s="4" t="s">
        <v>1</v>
      </c>
      <c r="B1" s="37" t="s">
        <v>24</v>
      </c>
      <c r="C1" s="37"/>
      <c r="D1" s="37"/>
      <c r="E1" s="37" t="s">
        <v>25</v>
      </c>
      <c r="F1" s="37"/>
      <c r="G1" s="37"/>
    </row>
    <row r="2" spans="1:7" ht="15.6" x14ac:dyDescent="0.25">
      <c r="A2" s="2"/>
      <c r="B2" s="38" t="s">
        <v>51</v>
      </c>
      <c r="C2" s="38"/>
      <c r="D2" s="38"/>
      <c r="E2" s="38" t="s">
        <v>51</v>
      </c>
      <c r="F2" s="38"/>
      <c r="G2" s="38"/>
    </row>
    <row r="3" spans="1:7" x14ac:dyDescent="0.25">
      <c r="A3" s="2" t="s">
        <v>52</v>
      </c>
      <c r="B3" s="6">
        <v>266.71459381739754</v>
      </c>
      <c r="C3" s="6">
        <v>328.74728457639389</v>
      </c>
      <c r="D3" s="6">
        <v>384.72942920681987</v>
      </c>
      <c r="E3" s="6">
        <v>3186.2378459237098</v>
      </c>
      <c r="F3" s="6">
        <v>3280.1470588235293</v>
      </c>
      <c r="G3" s="6">
        <v>3245.4742939898624</v>
      </c>
    </row>
    <row r="4" spans="1:7" x14ac:dyDescent="0.25">
      <c r="A4" s="2" t="s">
        <v>53</v>
      </c>
      <c r="B4" s="6">
        <v>1129.9065420560746</v>
      </c>
      <c r="C4" s="6">
        <v>1138.7173396674584</v>
      </c>
      <c r="D4" s="6">
        <v>1133.996212121212</v>
      </c>
      <c r="E4" s="6">
        <v>919.33916423712344</v>
      </c>
      <c r="F4" s="6">
        <v>916.34241245136184</v>
      </c>
      <c r="G4" s="6">
        <v>973.79912663755465</v>
      </c>
    </row>
    <row r="5" spans="1:7" x14ac:dyDescent="0.25">
      <c r="A5" s="2" t="s">
        <v>54</v>
      </c>
      <c r="B5" s="6">
        <v>349.44823962165003</v>
      </c>
      <c r="C5" s="6">
        <v>345.35005224660398</v>
      </c>
      <c r="D5" s="6">
        <v>324.14151925078045</v>
      </c>
      <c r="E5" s="6">
        <v>291.19754350051176</v>
      </c>
      <c r="F5" s="6">
        <v>292.30769230769232</v>
      </c>
      <c r="G5" s="6">
        <v>301.53846153846155</v>
      </c>
    </row>
    <row r="6" spans="1:7" x14ac:dyDescent="0.25">
      <c r="A6" s="2" t="s">
        <v>55</v>
      </c>
      <c r="B6" s="6">
        <v>332.64462809917359</v>
      </c>
      <c r="C6" s="6">
        <v>323.61963190184048</v>
      </c>
      <c r="D6" s="6">
        <v>324.06471183013144</v>
      </c>
      <c r="E6" s="6">
        <v>252.55623721881392</v>
      </c>
      <c r="F6" s="6">
        <v>236.34507401735578</v>
      </c>
      <c r="G6" s="6">
        <v>255.51102204408818</v>
      </c>
    </row>
    <row r="7" spans="1:7" x14ac:dyDescent="0.25">
      <c r="A7" s="2"/>
      <c r="B7" s="1"/>
      <c r="C7" s="1"/>
      <c r="D7" s="1"/>
      <c r="E7" s="1"/>
      <c r="F7" s="1"/>
      <c r="G7" s="1"/>
    </row>
    <row r="8" spans="1:7" x14ac:dyDescent="0.25">
      <c r="A8" s="2"/>
      <c r="B8" s="1"/>
      <c r="C8" s="1"/>
      <c r="D8" s="1"/>
      <c r="E8" s="1"/>
      <c r="F8" s="1"/>
      <c r="G8" s="1"/>
    </row>
    <row r="9" spans="1:7" x14ac:dyDescent="0.25">
      <c r="A9" s="2"/>
      <c r="B9" s="1"/>
      <c r="C9" s="1"/>
      <c r="D9" s="1"/>
      <c r="E9" s="1"/>
      <c r="F9" s="1"/>
      <c r="G9" s="1"/>
    </row>
    <row r="10" spans="1:7" x14ac:dyDescent="0.25">
      <c r="A10" s="2"/>
      <c r="B10" s="1"/>
      <c r="C10" s="1"/>
      <c r="D10" s="1"/>
      <c r="E10" s="1"/>
      <c r="F10" s="1"/>
      <c r="G10" s="1"/>
    </row>
  </sheetData>
  <mergeCells count="4">
    <mergeCell ref="B1:D1"/>
    <mergeCell ref="E1:G1"/>
    <mergeCell ref="B2:D2"/>
    <mergeCell ref="E2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ure 2b</vt:lpstr>
      <vt:lpstr>Figure 2c</vt:lpstr>
      <vt:lpstr>Figure 3b</vt:lpstr>
      <vt:lpstr>Figure 3c</vt:lpstr>
      <vt:lpstr>Figure 3d</vt:lpstr>
      <vt:lpstr>Figure 4b</vt:lpstr>
      <vt:lpstr>Figure 4d</vt:lpstr>
      <vt:lpstr>Figure 4e</vt:lpstr>
      <vt:lpstr>Figure 5a</vt:lpstr>
      <vt:lpstr>Figure 5b</vt:lpstr>
      <vt:lpstr>Figure 5d</vt:lpstr>
      <vt:lpstr>Figure 5e</vt:lpstr>
      <vt:lpstr>Figure 5f</vt:lpstr>
      <vt:lpstr>Figure 5g</vt:lpstr>
      <vt:lpstr>Figure 6a</vt:lpstr>
      <vt:lpstr>Figure 6b</vt:lpstr>
      <vt:lpstr>Figure 6c</vt:lpstr>
      <vt:lpstr>Figure 6d</vt:lpstr>
      <vt:lpstr>Figure S2</vt:lpstr>
      <vt:lpstr>Figure S3</vt:lpstr>
      <vt:lpstr>Figure S5a</vt:lpstr>
      <vt:lpstr>Figure S5b</vt:lpstr>
      <vt:lpstr>Figure S6a</vt:lpstr>
      <vt:lpstr>Figure S6b</vt:lpstr>
      <vt:lpstr>Figure S6c</vt:lpstr>
      <vt:lpstr>Figure S7a</vt:lpstr>
      <vt:lpstr>Figure S7b</vt:lpstr>
      <vt:lpstr>Figure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dong Hu</dc:creator>
  <cp:lastModifiedBy>Baodong Hu</cp:lastModifiedBy>
  <dcterms:created xsi:type="dcterms:W3CDTF">2015-06-05T18:19:34Z</dcterms:created>
  <dcterms:modified xsi:type="dcterms:W3CDTF">2022-12-02T02:59:28Z</dcterms:modified>
</cp:coreProperties>
</file>